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860" yWindow="0" windowWidth="25040" windowHeight="15740" tabRatio="500"/>
  </bookViews>
  <sheets>
    <sheet name="Groups with 100+ annotations" sheetId="2" r:id="rId1"/>
    <sheet name="All groups" sheetId="1" r:id="rId2"/>
    <sheet name="EC groups" sheetId="3" r:id="rId3"/>
  </sheets>
  <definedNames>
    <definedName name="_xlnm._FilterDatabase" localSheetId="1" hidden="1">'All groups'!$A$2:$H$246</definedName>
    <definedName name="_xlnm._FilterDatabase" localSheetId="0" hidden="1">'Groups with 100+ annotations'!$A$2:$H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2" l="1"/>
  <c r="G32" i="2"/>
  <c r="F32" i="2"/>
  <c r="H49" i="2"/>
  <c r="G49" i="2"/>
  <c r="F49" i="2"/>
  <c r="H38" i="2"/>
  <c r="G38" i="2"/>
  <c r="F38" i="2"/>
  <c r="H36" i="2"/>
  <c r="G36" i="2"/>
  <c r="F36" i="2"/>
  <c r="H48" i="2"/>
  <c r="G48" i="2"/>
  <c r="F48" i="2"/>
  <c r="H9" i="2"/>
  <c r="G9" i="2"/>
  <c r="F9" i="2"/>
  <c r="H20" i="2"/>
  <c r="G20" i="2"/>
  <c r="F20" i="2"/>
  <c r="H42" i="2"/>
  <c r="G42" i="2"/>
  <c r="F42" i="2"/>
  <c r="H41" i="2"/>
  <c r="G41" i="2"/>
  <c r="F41" i="2"/>
  <c r="H43" i="2"/>
  <c r="G43" i="2"/>
  <c r="F43" i="2"/>
  <c r="H52" i="2"/>
  <c r="G52" i="2"/>
  <c r="F52" i="2"/>
  <c r="H55" i="2"/>
  <c r="G55" i="2"/>
  <c r="F55" i="2"/>
  <c r="H47" i="2"/>
  <c r="G47" i="2"/>
  <c r="F47" i="2"/>
  <c r="H16" i="2"/>
  <c r="G16" i="2"/>
  <c r="F16" i="2"/>
  <c r="H26" i="2"/>
  <c r="G26" i="2"/>
  <c r="F26" i="2"/>
  <c r="H27" i="2"/>
  <c r="G27" i="2"/>
  <c r="F27" i="2"/>
  <c r="H31" i="2"/>
  <c r="G31" i="2"/>
  <c r="F31" i="2"/>
  <c r="H24" i="2"/>
  <c r="G24" i="2"/>
  <c r="F24" i="2"/>
  <c r="H46" i="2"/>
  <c r="G46" i="2"/>
  <c r="F46" i="2"/>
  <c r="H40" i="2"/>
  <c r="G40" i="2"/>
  <c r="F40" i="2"/>
  <c r="H23" i="2"/>
  <c r="G23" i="2"/>
  <c r="F23" i="2"/>
  <c r="H13" i="2"/>
  <c r="G13" i="2"/>
  <c r="F13" i="2"/>
  <c r="H21" i="2"/>
  <c r="G21" i="2"/>
  <c r="F21" i="2"/>
  <c r="H19" i="2"/>
  <c r="G19" i="2"/>
  <c r="F19" i="2"/>
  <c r="H28" i="2"/>
  <c r="G28" i="2"/>
  <c r="F28" i="2"/>
  <c r="H25" i="2"/>
  <c r="G25" i="2"/>
  <c r="F25" i="2"/>
  <c r="H44" i="2"/>
  <c r="G44" i="2"/>
  <c r="F44" i="2"/>
  <c r="H37" i="2"/>
  <c r="G37" i="2"/>
  <c r="F37" i="2"/>
  <c r="H33" i="2"/>
  <c r="G33" i="2"/>
  <c r="F33" i="2"/>
  <c r="H53" i="2"/>
  <c r="G53" i="2"/>
  <c r="F53" i="2"/>
  <c r="H39" i="2"/>
  <c r="G39" i="2"/>
  <c r="F39" i="2"/>
  <c r="H54" i="2"/>
  <c r="G54" i="2"/>
  <c r="F54" i="2"/>
  <c r="H7" i="2"/>
  <c r="G7" i="2"/>
  <c r="F7" i="2"/>
  <c r="H35" i="2"/>
  <c r="G35" i="2"/>
  <c r="F35" i="2"/>
  <c r="H11" i="2"/>
  <c r="G11" i="2"/>
  <c r="F11" i="2"/>
  <c r="H51" i="2"/>
  <c r="G51" i="2"/>
  <c r="F51" i="2"/>
  <c r="H45" i="2"/>
  <c r="G45" i="2"/>
  <c r="F45" i="2"/>
  <c r="H4" i="2"/>
  <c r="G4" i="2"/>
  <c r="F4" i="2"/>
  <c r="H29" i="2"/>
  <c r="G29" i="2"/>
  <c r="F29" i="2"/>
  <c r="H30" i="2"/>
  <c r="G30" i="2"/>
  <c r="F30" i="2"/>
  <c r="H18" i="2"/>
  <c r="G18" i="2"/>
  <c r="F18" i="2"/>
  <c r="H5" i="2"/>
  <c r="G5" i="2"/>
  <c r="F5" i="2"/>
  <c r="H3" i="2"/>
  <c r="G3" i="2"/>
  <c r="F3" i="2"/>
  <c r="H8" i="2"/>
  <c r="G8" i="2"/>
  <c r="F8" i="2"/>
  <c r="H17" i="2"/>
  <c r="G17" i="2"/>
  <c r="F17" i="2"/>
  <c r="H6" i="2"/>
  <c r="G6" i="2"/>
  <c r="F6" i="2"/>
  <c r="H50" i="2"/>
  <c r="G50" i="2"/>
  <c r="F50" i="2"/>
  <c r="H12" i="2"/>
  <c r="G12" i="2"/>
  <c r="F12" i="2"/>
  <c r="H10" i="2"/>
  <c r="G10" i="2"/>
  <c r="F10" i="2"/>
  <c r="H15" i="2"/>
  <c r="G15" i="2"/>
  <c r="F15" i="2"/>
  <c r="H14" i="2"/>
  <c r="G14" i="2"/>
  <c r="F14" i="2"/>
  <c r="H34" i="2"/>
  <c r="G34" i="2"/>
  <c r="F34" i="2"/>
  <c r="H22" i="2"/>
  <c r="G22" i="2"/>
  <c r="F22" i="2"/>
  <c r="H161" i="1"/>
  <c r="G161" i="1"/>
  <c r="F161" i="1"/>
  <c r="H158" i="1"/>
  <c r="G158" i="1"/>
  <c r="F158" i="1"/>
  <c r="H223" i="1"/>
  <c r="G223" i="1"/>
  <c r="F223" i="1"/>
  <c r="H150" i="1"/>
  <c r="G150" i="1"/>
  <c r="F150" i="1"/>
  <c r="H148" i="1"/>
  <c r="G148" i="1"/>
  <c r="F148" i="1"/>
  <c r="H240" i="1"/>
  <c r="G240" i="1"/>
  <c r="F240" i="1"/>
  <c r="H122" i="1"/>
  <c r="G122" i="1"/>
  <c r="F122" i="1"/>
  <c r="H121" i="1"/>
  <c r="G121" i="1"/>
  <c r="F121" i="1"/>
  <c r="H195" i="1"/>
  <c r="G195" i="1"/>
  <c r="F195" i="1"/>
  <c r="H229" i="1"/>
  <c r="G229" i="1"/>
  <c r="F229" i="1"/>
  <c r="H118" i="1"/>
  <c r="G118" i="1"/>
  <c r="F118" i="1"/>
  <c r="H193" i="1"/>
  <c r="G193" i="1"/>
  <c r="F193" i="1"/>
  <c r="H227" i="1"/>
  <c r="G227" i="1"/>
  <c r="F227" i="1"/>
  <c r="H188" i="1"/>
  <c r="G188" i="1"/>
  <c r="F188" i="1"/>
  <c r="H114" i="1"/>
  <c r="G114" i="1"/>
  <c r="F114" i="1"/>
  <c r="H113" i="1"/>
  <c r="G113" i="1"/>
  <c r="F113" i="1"/>
  <c r="H112" i="1"/>
  <c r="G112" i="1"/>
  <c r="F112" i="1"/>
  <c r="H111" i="1"/>
  <c r="G111" i="1"/>
  <c r="F111" i="1"/>
  <c r="H106" i="1"/>
  <c r="G106" i="1"/>
  <c r="F106" i="1"/>
  <c r="H239" i="1"/>
  <c r="G239" i="1"/>
  <c r="F239" i="1"/>
  <c r="H99" i="1"/>
  <c r="G99" i="1"/>
  <c r="F99" i="1"/>
  <c r="H174" i="1"/>
  <c r="G174" i="1"/>
  <c r="F174" i="1"/>
  <c r="H98" i="1"/>
  <c r="G98" i="1"/>
  <c r="F98" i="1"/>
  <c r="H93" i="1"/>
  <c r="G93" i="1"/>
  <c r="F93" i="1"/>
  <c r="H140" i="1"/>
  <c r="G140" i="1"/>
  <c r="F140" i="1"/>
  <c r="H160" i="1"/>
  <c r="G160" i="1"/>
  <c r="F160" i="1"/>
  <c r="H209" i="1"/>
  <c r="G209" i="1"/>
  <c r="F209" i="1"/>
  <c r="H204" i="1"/>
  <c r="G204" i="1"/>
  <c r="F204" i="1"/>
  <c r="H72" i="1"/>
  <c r="G72" i="1"/>
  <c r="F72" i="1"/>
  <c r="H147" i="1"/>
  <c r="G147" i="1"/>
  <c r="F147" i="1"/>
  <c r="H146" i="1"/>
  <c r="G146" i="1"/>
  <c r="F146" i="1"/>
  <c r="H68" i="1"/>
  <c r="G68" i="1"/>
  <c r="F68" i="1"/>
  <c r="H142" i="1"/>
  <c r="G142" i="1"/>
  <c r="F142" i="1"/>
  <c r="H141" i="1"/>
  <c r="G141" i="1"/>
  <c r="F141" i="1"/>
  <c r="H192" i="1"/>
  <c r="G192" i="1"/>
  <c r="F192" i="1"/>
  <c r="H190" i="1"/>
  <c r="G190" i="1"/>
  <c r="F190" i="1"/>
  <c r="H218" i="1"/>
  <c r="G218" i="1"/>
  <c r="F218" i="1"/>
  <c r="H233" i="1"/>
  <c r="G233" i="1"/>
  <c r="F233" i="1"/>
  <c r="H216" i="1"/>
  <c r="G216" i="1"/>
  <c r="F216" i="1"/>
  <c r="H66" i="1"/>
  <c r="G66" i="1"/>
  <c r="F66" i="1"/>
  <c r="H232" i="1"/>
  <c r="G232" i="1"/>
  <c r="F232" i="1"/>
  <c r="H60" i="1"/>
  <c r="G60" i="1"/>
  <c r="F60" i="1"/>
  <c r="H207" i="1"/>
  <c r="G207" i="1"/>
  <c r="F207" i="1"/>
  <c r="H128" i="1"/>
  <c r="G128" i="1"/>
  <c r="F128" i="1"/>
  <c r="H127" i="1"/>
  <c r="G127" i="1"/>
  <c r="F127" i="1"/>
  <c r="H205" i="1"/>
  <c r="G205" i="1"/>
  <c r="F205" i="1"/>
  <c r="H234" i="1"/>
  <c r="G234" i="1"/>
  <c r="F234" i="1"/>
  <c r="H162" i="1"/>
  <c r="G162" i="1"/>
  <c r="F162" i="1"/>
  <c r="H243" i="1"/>
  <c r="G243" i="1"/>
  <c r="F243" i="1"/>
  <c r="H54" i="1"/>
  <c r="G54" i="1"/>
  <c r="F54" i="1"/>
  <c r="H200" i="1"/>
  <c r="G200" i="1"/>
  <c r="F200" i="1"/>
  <c r="H246" i="1"/>
  <c r="G246" i="1"/>
  <c r="F246" i="1"/>
  <c r="H197" i="1"/>
  <c r="G197" i="1"/>
  <c r="F197" i="1"/>
  <c r="H238" i="1"/>
  <c r="G238" i="1"/>
  <c r="F238" i="1"/>
  <c r="H92" i="1"/>
  <c r="G92" i="1"/>
  <c r="F92" i="1"/>
  <c r="H171" i="1"/>
  <c r="G171" i="1"/>
  <c r="F171" i="1"/>
  <c r="H191" i="1"/>
  <c r="G191" i="1"/>
  <c r="F191" i="1"/>
  <c r="H110" i="1"/>
  <c r="G110" i="1"/>
  <c r="F110" i="1"/>
  <c r="H145" i="1"/>
  <c r="G145" i="1"/>
  <c r="F145" i="1"/>
  <c r="H179" i="1"/>
  <c r="G179" i="1"/>
  <c r="F179" i="1"/>
  <c r="H109" i="1"/>
  <c r="G109" i="1"/>
  <c r="F109" i="1"/>
  <c r="H206" i="1"/>
  <c r="G206" i="1"/>
  <c r="F206" i="1"/>
  <c r="H61" i="1"/>
  <c r="G61" i="1"/>
  <c r="F61" i="1"/>
  <c r="H176" i="1"/>
  <c r="G176" i="1"/>
  <c r="F176" i="1"/>
  <c r="H203" i="1"/>
  <c r="G203" i="1"/>
  <c r="F203" i="1"/>
  <c r="H46" i="1"/>
  <c r="G46" i="1"/>
  <c r="F46" i="1"/>
  <c r="H139" i="1"/>
  <c r="G139" i="1"/>
  <c r="F139" i="1"/>
  <c r="H173" i="1"/>
  <c r="G173" i="1"/>
  <c r="F173" i="1"/>
  <c r="H215" i="1"/>
  <c r="G215" i="1"/>
  <c r="F215" i="1"/>
  <c r="H170" i="1"/>
  <c r="G170" i="1"/>
  <c r="F170" i="1"/>
  <c r="H91" i="1"/>
  <c r="G91" i="1"/>
  <c r="F91" i="1"/>
  <c r="H90" i="1"/>
  <c r="G90" i="1"/>
  <c r="F90" i="1"/>
  <c r="H166" i="1"/>
  <c r="G166" i="1"/>
  <c r="F166" i="1"/>
  <c r="H134" i="1"/>
  <c r="G134" i="1"/>
  <c r="F134" i="1"/>
  <c r="H40" i="1"/>
  <c r="G40" i="1"/>
  <c r="F40" i="1"/>
  <c r="H39" i="1"/>
  <c r="G39" i="1"/>
  <c r="F39" i="1"/>
  <c r="H38" i="1"/>
  <c r="G38" i="1"/>
  <c r="F38" i="1"/>
  <c r="H133" i="1"/>
  <c r="G133" i="1"/>
  <c r="F133" i="1"/>
  <c r="H84" i="1"/>
  <c r="G84" i="1"/>
  <c r="F84" i="1"/>
  <c r="H83" i="1"/>
  <c r="G83" i="1"/>
  <c r="F83" i="1"/>
  <c r="H222" i="1"/>
  <c r="G222" i="1"/>
  <c r="F222" i="1"/>
  <c r="H201" i="1"/>
  <c r="G201" i="1"/>
  <c r="F201" i="1"/>
  <c r="H130" i="1"/>
  <c r="G130" i="1"/>
  <c r="F130" i="1"/>
  <c r="H33" i="1"/>
  <c r="G33" i="1"/>
  <c r="F33" i="1"/>
  <c r="H32" i="1"/>
  <c r="G32" i="1"/>
  <c r="F32" i="1"/>
  <c r="H80" i="1"/>
  <c r="G80" i="1"/>
  <c r="F80" i="1"/>
  <c r="H79" i="1"/>
  <c r="G79" i="1"/>
  <c r="F79" i="1"/>
  <c r="H237" i="1"/>
  <c r="G237" i="1"/>
  <c r="F237" i="1"/>
  <c r="H180" i="1"/>
  <c r="G180" i="1"/>
  <c r="F180" i="1"/>
  <c r="H126" i="1"/>
  <c r="G126" i="1"/>
  <c r="F126" i="1"/>
  <c r="H125" i="1"/>
  <c r="G125" i="1"/>
  <c r="F125" i="1"/>
  <c r="H178" i="1"/>
  <c r="G178" i="1"/>
  <c r="F178" i="1"/>
  <c r="H76" i="1"/>
  <c r="G76" i="1"/>
  <c r="F76" i="1"/>
  <c r="H231" i="1"/>
  <c r="G231" i="1"/>
  <c r="F231" i="1"/>
  <c r="H154" i="1"/>
  <c r="G154" i="1"/>
  <c r="F154" i="1"/>
  <c r="H199" i="1"/>
  <c r="G199" i="1"/>
  <c r="F199" i="1"/>
  <c r="H120" i="1"/>
  <c r="G120" i="1"/>
  <c r="F120" i="1"/>
  <c r="H29" i="1"/>
  <c r="G29" i="1"/>
  <c r="F29" i="1"/>
  <c r="H28" i="1"/>
  <c r="G28" i="1"/>
  <c r="F28" i="1"/>
  <c r="H213" i="1"/>
  <c r="G213" i="1"/>
  <c r="F213" i="1"/>
  <c r="H163" i="1"/>
  <c r="G163" i="1"/>
  <c r="F163" i="1"/>
  <c r="H169" i="1"/>
  <c r="G169" i="1"/>
  <c r="F169" i="1"/>
  <c r="H194" i="1"/>
  <c r="G194" i="1"/>
  <c r="F194" i="1"/>
  <c r="H189" i="1"/>
  <c r="G189" i="1"/>
  <c r="F189" i="1"/>
  <c r="H217" i="1"/>
  <c r="G217" i="1"/>
  <c r="F217" i="1"/>
  <c r="H202" i="1"/>
  <c r="G202" i="1"/>
  <c r="F202" i="1"/>
  <c r="H208" i="1"/>
  <c r="G208" i="1"/>
  <c r="F208" i="1"/>
  <c r="H220" i="1"/>
  <c r="G220" i="1"/>
  <c r="F220" i="1"/>
  <c r="H24" i="1"/>
  <c r="G24" i="1"/>
  <c r="F24" i="1"/>
  <c r="H138" i="1"/>
  <c r="G138" i="1"/>
  <c r="F138" i="1"/>
  <c r="H137" i="1"/>
  <c r="G137" i="1"/>
  <c r="F137" i="1"/>
  <c r="H187" i="1"/>
  <c r="G187" i="1"/>
  <c r="F187" i="1"/>
  <c r="H235" i="1"/>
  <c r="G235" i="1"/>
  <c r="F235" i="1"/>
  <c r="H184" i="1"/>
  <c r="G184" i="1"/>
  <c r="F184" i="1"/>
  <c r="H228" i="1"/>
  <c r="G228" i="1"/>
  <c r="F228" i="1"/>
  <c r="H65" i="1"/>
  <c r="G65" i="1"/>
  <c r="F65" i="1"/>
  <c r="H64" i="1"/>
  <c r="G64" i="1"/>
  <c r="F64" i="1"/>
  <c r="H224" i="1"/>
  <c r="G224" i="1"/>
  <c r="F224" i="1"/>
  <c r="H244" i="1"/>
  <c r="G244" i="1"/>
  <c r="F244" i="1"/>
  <c r="H214" i="1"/>
  <c r="G214" i="1"/>
  <c r="F214" i="1"/>
  <c r="H230" i="1"/>
  <c r="G230" i="1"/>
  <c r="F230" i="1"/>
  <c r="H157" i="1"/>
  <c r="G157" i="1"/>
  <c r="F157" i="1"/>
  <c r="H212" i="1"/>
  <c r="G212" i="1"/>
  <c r="F212" i="1"/>
  <c r="H59" i="1"/>
  <c r="G59" i="1"/>
  <c r="F59" i="1"/>
  <c r="H58" i="1"/>
  <c r="G58" i="1"/>
  <c r="F58" i="1"/>
  <c r="H18" i="1"/>
  <c r="G18" i="1"/>
  <c r="F18" i="1"/>
  <c r="H17" i="1"/>
  <c r="G17" i="1"/>
  <c r="F17" i="1"/>
  <c r="H16" i="1"/>
  <c r="G16" i="1"/>
  <c r="F16" i="1"/>
  <c r="H57" i="1"/>
  <c r="G57" i="1"/>
  <c r="F57" i="1"/>
  <c r="H15" i="1"/>
  <c r="G15" i="1"/>
  <c r="F15" i="1"/>
  <c r="H105" i="1"/>
  <c r="G105" i="1"/>
  <c r="F105" i="1"/>
  <c r="H14" i="1"/>
  <c r="G14" i="1"/>
  <c r="F14" i="1"/>
  <c r="H104" i="1"/>
  <c r="G104" i="1"/>
  <c r="F104" i="1"/>
  <c r="H13" i="1"/>
  <c r="G13" i="1"/>
  <c r="F13" i="1"/>
  <c r="H12" i="1"/>
  <c r="G12" i="1"/>
  <c r="F12" i="1"/>
  <c r="H11" i="1"/>
  <c r="G11" i="1"/>
  <c r="F11" i="1"/>
  <c r="H210" i="1"/>
  <c r="G210" i="1"/>
  <c r="F210" i="1"/>
  <c r="H198" i="1"/>
  <c r="G198" i="1"/>
  <c r="F198" i="1"/>
  <c r="H245" i="1"/>
  <c r="G245" i="1"/>
  <c r="F245" i="1"/>
  <c r="H129" i="1"/>
  <c r="G129" i="1"/>
  <c r="F129" i="1"/>
  <c r="H123" i="1"/>
  <c r="G123" i="1"/>
  <c r="F123" i="1"/>
  <c r="H226" i="1"/>
  <c r="G226" i="1"/>
  <c r="F226" i="1"/>
  <c r="H156" i="1"/>
  <c r="G156" i="1"/>
  <c r="F156" i="1"/>
  <c r="H97" i="1"/>
  <c r="G97" i="1"/>
  <c r="F97" i="1"/>
  <c r="H96" i="1"/>
  <c r="G96" i="1"/>
  <c r="F96" i="1"/>
  <c r="H89" i="1"/>
  <c r="G89" i="1"/>
  <c r="F89" i="1"/>
  <c r="H88" i="1"/>
  <c r="G88" i="1"/>
  <c r="F88" i="1"/>
  <c r="H242" i="1"/>
  <c r="G242" i="1"/>
  <c r="F242" i="1"/>
  <c r="H236" i="1"/>
  <c r="G236" i="1"/>
  <c r="F236" i="1"/>
  <c r="H186" i="1"/>
  <c r="G186" i="1"/>
  <c r="F186" i="1"/>
  <c r="H9" i="1"/>
  <c r="G9" i="1"/>
  <c r="F9" i="1"/>
  <c r="H183" i="1"/>
  <c r="G183" i="1"/>
  <c r="F183" i="1"/>
  <c r="H182" i="1"/>
  <c r="G182" i="1"/>
  <c r="F182" i="1"/>
  <c r="H115" i="1"/>
  <c r="G115" i="1"/>
  <c r="F115" i="1"/>
  <c r="H211" i="1"/>
  <c r="G211" i="1"/>
  <c r="F211" i="1"/>
  <c r="H219" i="1"/>
  <c r="G219" i="1"/>
  <c r="F219" i="1"/>
  <c r="H136" i="1"/>
  <c r="G136" i="1"/>
  <c r="F136" i="1"/>
  <c r="H177" i="1"/>
  <c r="G177" i="1"/>
  <c r="F177" i="1"/>
  <c r="H53" i="1"/>
  <c r="G53" i="1"/>
  <c r="F53" i="1"/>
  <c r="H52" i="1"/>
  <c r="G52" i="1"/>
  <c r="F52" i="1"/>
  <c r="H41" i="1"/>
  <c r="G41" i="1"/>
  <c r="F41" i="1"/>
  <c r="H78" i="1"/>
  <c r="G78" i="1"/>
  <c r="F78" i="1"/>
  <c r="H175" i="1"/>
  <c r="G175" i="1"/>
  <c r="F175" i="1"/>
  <c r="H221" i="1"/>
  <c r="G221" i="1"/>
  <c r="F221" i="1"/>
  <c r="H168" i="1"/>
  <c r="G168" i="1"/>
  <c r="F168" i="1"/>
  <c r="H50" i="1"/>
  <c r="G50" i="1"/>
  <c r="F50" i="1"/>
  <c r="H49" i="1"/>
  <c r="G49" i="1"/>
  <c r="F49" i="1"/>
  <c r="H132" i="1"/>
  <c r="G132" i="1"/>
  <c r="F132" i="1"/>
  <c r="H75" i="1"/>
  <c r="G75" i="1"/>
  <c r="F75" i="1"/>
  <c r="H74" i="1"/>
  <c r="G74" i="1"/>
  <c r="F74" i="1"/>
  <c r="H153" i="1"/>
  <c r="G153" i="1"/>
  <c r="F153" i="1"/>
  <c r="H185" i="1"/>
  <c r="G185" i="1"/>
  <c r="F185" i="1"/>
  <c r="H181" i="1"/>
  <c r="G181" i="1"/>
  <c r="F181" i="1"/>
  <c r="H71" i="1"/>
  <c r="G71" i="1"/>
  <c r="F71" i="1"/>
  <c r="H108" i="1"/>
  <c r="G108" i="1"/>
  <c r="F108" i="1"/>
  <c r="H116" i="1"/>
  <c r="G116" i="1"/>
  <c r="F116" i="1"/>
  <c r="H85" i="1"/>
  <c r="G85" i="1"/>
  <c r="F85" i="1"/>
  <c r="H131" i="1"/>
  <c r="G131" i="1"/>
  <c r="F131" i="1"/>
  <c r="H172" i="1"/>
  <c r="G172" i="1"/>
  <c r="F172" i="1"/>
  <c r="H45" i="1"/>
  <c r="G45" i="1"/>
  <c r="F45" i="1"/>
  <c r="H117" i="1"/>
  <c r="G117" i="1"/>
  <c r="F117" i="1"/>
  <c r="H241" i="1"/>
  <c r="G241" i="1"/>
  <c r="F241" i="1"/>
  <c r="H87" i="1"/>
  <c r="G87" i="1"/>
  <c r="F87" i="1"/>
  <c r="H63" i="1"/>
  <c r="G63" i="1"/>
  <c r="F63" i="1"/>
  <c r="H152" i="1"/>
  <c r="G152" i="1"/>
  <c r="F152" i="1"/>
  <c r="H37" i="1"/>
  <c r="G37" i="1"/>
  <c r="F37" i="1"/>
  <c r="H36" i="1"/>
  <c r="G36" i="1"/>
  <c r="F36" i="1"/>
  <c r="H149" i="1"/>
  <c r="G149" i="1"/>
  <c r="F149" i="1"/>
  <c r="H159" i="1"/>
  <c r="G159" i="1"/>
  <c r="F159" i="1"/>
  <c r="H82" i="1"/>
  <c r="G82" i="1"/>
  <c r="F82" i="1"/>
  <c r="H81" i="1"/>
  <c r="G81" i="1"/>
  <c r="F81" i="1"/>
  <c r="H35" i="1"/>
  <c r="G35" i="1"/>
  <c r="F35" i="1"/>
  <c r="H144" i="1"/>
  <c r="G144" i="1"/>
  <c r="F144" i="1"/>
  <c r="H31" i="1"/>
  <c r="G31" i="1"/>
  <c r="F31" i="1"/>
  <c r="H56" i="1"/>
  <c r="G56" i="1"/>
  <c r="F56" i="1"/>
  <c r="H77" i="1"/>
  <c r="G77" i="1"/>
  <c r="F77" i="1"/>
  <c r="H73" i="1"/>
  <c r="G73" i="1"/>
  <c r="F73" i="1"/>
  <c r="H155" i="1"/>
  <c r="G155" i="1"/>
  <c r="F155" i="1"/>
  <c r="H135" i="1"/>
  <c r="G135" i="1"/>
  <c r="F135" i="1"/>
  <c r="H103" i="1"/>
  <c r="G103" i="1"/>
  <c r="F103" i="1"/>
  <c r="H102" i="1"/>
  <c r="G102" i="1"/>
  <c r="F102" i="1"/>
  <c r="H101" i="1"/>
  <c r="G101" i="1"/>
  <c r="F101" i="1"/>
  <c r="H70" i="1"/>
  <c r="G70" i="1"/>
  <c r="F70" i="1"/>
  <c r="H151" i="1"/>
  <c r="G151" i="1"/>
  <c r="F151" i="1"/>
  <c r="H95" i="1"/>
  <c r="G95" i="1"/>
  <c r="F95" i="1"/>
  <c r="H94" i="1"/>
  <c r="G94" i="1"/>
  <c r="F94" i="1"/>
  <c r="H69" i="1"/>
  <c r="G69" i="1"/>
  <c r="F69" i="1"/>
  <c r="H119" i="1"/>
  <c r="G119" i="1"/>
  <c r="F119" i="1"/>
  <c r="H167" i="1"/>
  <c r="G167" i="1"/>
  <c r="F167" i="1"/>
  <c r="H67" i="1"/>
  <c r="G67" i="1"/>
  <c r="F67" i="1"/>
  <c r="H23" i="1"/>
  <c r="G23" i="1"/>
  <c r="F23" i="1"/>
  <c r="H22" i="1"/>
  <c r="G22" i="1"/>
  <c r="F22" i="1"/>
  <c r="H21" i="1"/>
  <c r="G21" i="1"/>
  <c r="F21" i="1"/>
  <c r="H164" i="1"/>
  <c r="G164" i="1"/>
  <c r="F164" i="1"/>
  <c r="H62" i="1"/>
  <c r="G62" i="1"/>
  <c r="F62" i="1"/>
  <c r="H124" i="1"/>
  <c r="G124" i="1"/>
  <c r="F124" i="1"/>
  <c r="H165" i="1"/>
  <c r="G165" i="1"/>
  <c r="F165" i="1"/>
  <c r="H225" i="1"/>
  <c r="G225" i="1"/>
  <c r="F225" i="1"/>
  <c r="H25" i="1"/>
  <c r="G25" i="1"/>
  <c r="F25" i="1"/>
  <c r="H44" i="1"/>
  <c r="G44" i="1"/>
  <c r="F44" i="1"/>
  <c r="H43" i="1"/>
  <c r="G43" i="1"/>
  <c r="F43" i="1"/>
  <c r="H86" i="1"/>
  <c r="G86" i="1"/>
  <c r="F86" i="1"/>
  <c r="H55" i="1"/>
  <c r="G55" i="1"/>
  <c r="F55" i="1"/>
  <c r="H8" i="1"/>
  <c r="G8" i="1"/>
  <c r="F8" i="1"/>
  <c r="H7" i="1"/>
  <c r="G7" i="1"/>
  <c r="F7" i="1"/>
  <c r="H196" i="1"/>
  <c r="G196" i="1"/>
  <c r="F196" i="1"/>
  <c r="H4" i="1"/>
  <c r="G4" i="1"/>
  <c r="F4" i="1"/>
  <c r="H30" i="1"/>
  <c r="G30" i="1"/>
  <c r="F30" i="1"/>
  <c r="H48" i="1"/>
  <c r="G48" i="1"/>
  <c r="F48" i="1"/>
  <c r="H27" i="1"/>
  <c r="G27" i="1"/>
  <c r="F27" i="1"/>
  <c r="H26" i="1"/>
  <c r="G26" i="1"/>
  <c r="F26" i="1"/>
  <c r="H143" i="1"/>
  <c r="G143" i="1"/>
  <c r="F143" i="1"/>
  <c r="H20" i="1"/>
  <c r="G20" i="1"/>
  <c r="F20" i="1"/>
  <c r="H3" i="1"/>
  <c r="G3" i="1"/>
  <c r="F3" i="1"/>
  <c r="H10" i="1"/>
  <c r="G10" i="1"/>
  <c r="F10" i="1"/>
  <c r="H47" i="1"/>
  <c r="G47" i="1"/>
  <c r="F47" i="1"/>
  <c r="H6" i="1"/>
  <c r="G6" i="1"/>
  <c r="F6" i="1"/>
  <c r="H51" i="1"/>
  <c r="G51" i="1"/>
  <c r="F51" i="1"/>
  <c r="H42" i="1"/>
  <c r="G42" i="1"/>
  <c r="F42" i="1"/>
  <c r="H34" i="1"/>
  <c r="G34" i="1"/>
  <c r="F34" i="1"/>
  <c r="H107" i="1"/>
  <c r="G107" i="1"/>
  <c r="F107" i="1"/>
  <c r="H100" i="1"/>
  <c r="G100" i="1"/>
  <c r="F100" i="1"/>
  <c r="H5" i="1"/>
  <c r="G5" i="1"/>
  <c r="F5" i="1"/>
  <c r="H19" i="1"/>
  <c r="G19" i="1"/>
  <c r="F19" i="1"/>
</calcChain>
</file>

<file path=xl/sharedStrings.xml><?xml version="1.0" encoding="utf-8"?>
<sst xmlns="http://schemas.openxmlformats.org/spreadsheetml/2006/main" count="506" uniqueCount="380">
  <si>
    <t xml:space="preserve">    'trbe'</t>
  </si>
  <si>
    <t xml:space="preserve">    'ec:5.4.99.17'</t>
  </si>
  <si>
    <t xml:space="preserve">    'ectoine'</t>
  </si>
  <si>
    <t xml:space="preserve">    'ectoin'</t>
  </si>
  <si>
    <t xml:space="preserve">    'copa'</t>
  </si>
  <si>
    <t xml:space="preserve">    'nitrous'</t>
  </si>
  <si>
    <t xml:space="preserve">    'ec:1.7.2.1'</t>
  </si>
  <si>
    <t xml:space="preserve">    'nosx'</t>
  </si>
  <si>
    <t xml:space="preserve">    'prow'</t>
  </si>
  <si>
    <t xml:space="preserve">    'pepf'</t>
  </si>
  <si>
    <t xml:space="preserve">    'ec:1.7.99.6'</t>
  </si>
  <si>
    <t xml:space="preserve">    '12tm'</t>
  </si>
  <si>
    <t xml:space="preserve">    'hsdr'</t>
  </si>
  <si>
    <t xml:space="preserve">    'ec:1.97.1.9'</t>
  </si>
  <si>
    <t xml:space="preserve">    'bidirectional'</t>
  </si>
  <si>
    <t xml:space="preserve">    'cas1'</t>
  </si>
  <si>
    <t xml:space="preserve">    '1.97.1.9'</t>
  </si>
  <si>
    <t xml:space="preserve">    'tn3'</t>
  </si>
  <si>
    <t xml:space="preserve">    'benzoyl'</t>
  </si>
  <si>
    <t xml:space="preserve">    'crotonase'</t>
  </si>
  <si>
    <t xml:space="preserve">    'codh'</t>
  </si>
  <si>
    <t xml:space="preserve">    'sulphite'</t>
  </si>
  <si>
    <t xml:space="preserve">    'oxalate'</t>
  </si>
  <si>
    <t xml:space="preserve">    'agent'</t>
  </si>
  <si>
    <t xml:space="preserve">    'hydroxylamine'</t>
  </si>
  <si>
    <t xml:space="preserve">    'csd'</t>
  </si>
  <si>
    <t xml:space="preserve">    'conjugal'</t>
  </si>
  <si>
    <t xml:space="preserve">    'fucosidase'</t>
  </si>
  <si>
    <t xml:space="preserve">    'ec:1.2.7.8'</t>
  </si>
  <si>
    <t xml:space="preserve">    'ec:3.1.21.5'</t>
  </si>
  <si>
    <t xml:space="preserve">    'ec:3.1.21.3'</t>
  </si>
  <si>
    <t xml:space="preserve">    'acetylgalactosaminidase'</t>
  </si>
  <si>
    <t xml:space="preserve">    'trbl'</t>
  </si>
  <si>
    <t xml:space="preserve">    'odh'</t>
  </si>
  <si>
    <t xml:space="preserve">    '3.1.21.5'</t>
  </si>
  <si>
    <t xml:space="preserve">    '3.1.21.3'</t>
  </si>
  <si>
    <t xml:space="preserve">    'ec:2.6.1.62'</t>
  </si>
  <si>
    <t xml:space="preserve">    'oligoendopeptidase'</t>
  </si>
  <si>
    <t xml:space="preserve">    'ec:1.2.7.7'</t>
  </si>
  <si>
    <t xml:space="preserve">    'prka'</t>
  </si>
  <si>
    <t xml:space="preserve">    'nitrite'</t>
  </si>
  <si>
    <t xml:space="preserve">    'ec:3.4.15.5'</t>
  </si>
  <si>
    <t xml:space="preserve">    'ec:2.3.1.54'</t>
  </si>
  <si>
    <t xml:space="preserve">    'ec:3.5.1.11'</t>
  </si>
  <si>
    <t xml:space="preserve">    '1.2.7.7'</t>
  </si>
  <si>
    <t xml:space="preserve">    'archaeal'</t>
  </si>
  <si>
    <t xml:space="preserve">    'osmoprotec'</t>
  </si>
  <si>
    <t xml:space="preserve">    '3.4.15.5'</t>
  </si>
  <si>
    <t xml:space="preserve">    'ec:2.6.1.45'</t>
  </si>
  <si>
    <t xml:space="preserve">    'ec:1.1.1.36'</t>
  </si>
  <si>
    <t xml:space="preserve">    'tricarboxylic'</t>
  </si>
  <si>
    <t xml:space="preserve">    'archaea'</t>
  </si>
  <si>
    <t xml:space="preserve">    'mobilization'</t>
  </si>
  <si>
    <t xml:space="preserve">    '2.6.1.45'</t>
  </si>
  <si>
    <t xml:space="preserve">    '15.5'</t>
  </si>
  <si>
    <t xml:space="preserve">    'copper'</t>
  </si>
  <si>
    <t xml:space="preserve">    'crotonyl'</t>
  </si>
  <si>
    <t xml:space="preserve">    'ec:4.1.1.70'</t>
  </si>
  <si>
    <t xml:space="preserve">    'doxx'</t>
  </si>
  <si>
    <t xml:space="preserve">    'trag'</t>
  </si>
  <si>
    <t xml:space="preserve">    '1.1.1.36'</t>
  </si>
  <si>
    <t xml:space="preserve">    'nonspecific'</t>
  </si>
  <si>
    <t xml:space="preserve">    'hsd'</t>
  </si>
  <si>
    <t xml:space="preserve">    '1.7.99.4'</t>
  </si>
  <si>
    <t xml:space="preserve">    '4.1.1.70'</t>
  </si>
  <si>
    <t xml:space="preserve">    'ppe'</t>
  </si>
  <si>
    <t xml:space="preserve">    'ec:1.7.'</t>
  </si>
  <si>
    <t xml:space="preserve">    'ec:1.7.99.'</t>
  </si>
  <si>
    <t xml:space="preserve">    'ec:1.7.99.4'</t>
  </si>
  <si>
    <t xml:space="preserve">    'ec:1.3.1.1'</t>
  </si>
  <si>
    <t xml:space="preserve">    'cpaf'</t>
  </si>
  <si>
    <t xml:space="preserve">    'archae'</t>
  </si>
  <si>
    <t xml:space="preserve">    'opp'</t>
  </si>
  <si>
    <t xml:space="preserve">    'phosphopantothenate'</t>
  </si>
  <si>
    <t xml:space="preserve">    'glnq'</t>
  </si>
  <si>
    <t xml:space="preserve">    'implicated'</t>
  </si>
  <si>
    <t xml:space="preserve">    'uba'</t>
  </si>
  <si>
    <t xml:space="preserve">    'ec:2.1.1.45'</t>
  </si>
  <si>
    <t xml:space="preserve">    'ec:2.6.1.7'</t>
  </si>
  <si>
    <t xml:space="preserve">    'ec:1.7.1.4'</t>
  </si>
  <si>
    <t xml:space="preserve">    'dctm'</t>
  </si>
  <si>
    <t xml:space="preserve">    '1.7.1.4'</t>
  </si>
  <si>
    <t xml:space="preserve">    'prohead'</t>
  </si>
  <si>
    <t xml:space="preserve">    'diaminobutyrate'</t>
  </si>
  <si>
    <t xml:space="preserve">    'tcta'</t>
  </si>
  <si>
    <t xml:space="preserve">    '2.6.1.7'</t>
  </si>
  <si>
    <t xml:space="preserve">    'ec:4.1.1.36'</t>
  </si>
  <si>
    <t xml:space="preserve">    '3.2.1.37'</t>
  </si>
  <si>
    <t xml:space="preserve">    'chea'</t>
  </si>
  <si>
    <t xml:space="preserve">    'ec:2.8.3.5'</t>
  </si>
  <si>
    <t xml:space="preserve">    'nitric'</t>
  </si>
  <si>
    <t xml:space="preserve">    'ec:3.2.1.21'</t>
  </si>
  <si>
    <t xml:space="preserve">    'pad'</t>
  </si>
  <si>
    <t xml:space="preserve">    'trub'</t>
  </si>
  <si>
    <t xml:space="preserve">    '3.2.1.21'</t>
  </si>
  <si>
    <t xml:space="preserve">    '21.5'</t>
  </si>
  <si>
    <t xml:space="preserve">    'ec:6.4.1.2'</t>
  </si>
  <si>
    <t xml:space="preserve">    'ec:3.6.4.6'</t>
  </si>
  <si>
    <t xml:space="preserve">    'pcra'</t>
  </si>
  <si>
    <t xml:space="preserve">    '3.6.4.6'</t>
  </si>
  <si>
    <t xml:space="preserve">    'relaxase'</t>
  </si>
  <si>
    <t xml:space="preserve">    'nitrate'</t>
  </si>
  <si>
    <t xml:space="preserve">    'glycosidase'</t>
  </si>
  <si>
    <t xml:space="preserve">    'aminobutyrate'</t>
  </si>
  <si>
    <t xml:space="preserve">    'impl'</t>
  </si>
  <si>
    <t xml:space="preserve">    'restriction'</t>
  </si>
  <si>
    <t xml:space="preserve">    '4.1.1.36'</t>
  </si>
  <si>
    <t xml:space="preserve">    'phosphopantothenoylcysteine'</t>
  </si>
  <si>
    <t xml:space="preserve">    'ec:2.6.1.76'</t>
  </si>
  <si>
    <t xml:space="preserve">    'ec:2.3.3.5'</t>
  </si>
  <si>
    <t xml:space="preserve">    'phosphopyruvate'</t>
  </si>
  <si>
    <t xml:space="preserve">    '2.6.1.9'</t>
  </si>
  <si>
    <t xml:space="preserve">    'glua'</t>
  </si>
  <si>
    <t xml:space="preserve">    'rard'</t>
  </si>
  <si>
    <t xml:space="preserve">    'pathogenesis'</t>
  </si>
  <si>
    <t xml:space="preserve">    'ssp'</t>
  </si>
  <si>
    <t xml:space="preserve">    'trud'</t>
  </si>
  <si>
    <t xml:space="preserve">    '14b'</t>
  </si>
  <si>
    <t xml:space="preserve">    'ec:1.2.1.39'</t>
  </si>
  <si>
    <t xml:space="preserve">    '2.1.1.45'</t>
  </si>
  <si>
    <t xml:space="preserve">    'sa3'</t>
  </si>
  <si>
    <t xml:space="preserve">    'pantothenoylcysteine'</t>
  </si>
  <si>
    <t xml:space="preserve">    '1.3.1.1'</t>
  </si>
  <si>
    <t xml:space="preserve">    'snf2'</t>
  </si>
  <si>
    <t xml:space="preserve">    'pantothenoyl'</t>
  </si>
  <si>
    <t xml:space="preserve">    'rnf'</t>
  </si>
  <si>
    <t xml:space="preserve">    'ec:3.1.21.'</t>
  </si>
  <si>
    <t xml:space="preserve">    'diphthamide'</t>
  </si>
  <si>
    <t xml:space="preserve">    'ec:1.4.1.4'</t>
  </si>
  <si>
    <t xml:space="preserve">    'glycoside'</t>
  </si>
  <si>
    <t xml:space="preserve">    'ketoisovalerate'</t>
  </si>
  <si>
    <t xml:space="preserve">    'cop'</t>
  </si>
  <si>
    <t xml:space="preserve">    'prk'</t>
  </si>
  <si>
    <t xml:space="preserve">    'prohibitin'</t>
  </si>
  <si>
    <t xml:space="preserve">    'paf'</t>
  </si>
  <si>
    <t xml:space="preserve">    '2.3.3.5'</t>
  </si>
  <si>
    <t xml:space="preserve">    'acetylmuramoylalanyl'</t>
  </si>
  <si>
    <t xml:space="preserve">    'methylation'</t>
  </si>
  <si>
    <t xml:space="preserve">    '1.45'</t>
  </si>
  <si>
    <t xml:space="preserve">    'itr'</t>
  </si>
  <si>
    <t xml:space="preserve">    'crispr'</t>
  </si>
  <si>
    <t xml:space="preserve">    'crisp'</t>
  </si>
  <si>
    <t xml:space="preserve">    'switch'</t>
  </si>
  <si>
    <t xml:space="preserve">    'precorrin'</t>
  </si>
  <si>
    <t xml:space="preserve">    'squalene'</t>
  </si>
  <si>
    <t xml:space="preserve">    '1.2.1.39'</t>
  </si>
  <si>
    <t xml:space="preserve">    'txr'</t>
  </si>
  <si>
    <t xml:space="preserve">    'is10'</t>
  </si>
  <si>
    <t xml:space="preserve">    'risp'</t>
  </si>
  <si>
    <t xml:space="preserve">    '6y'</t>
  </si>
  <si>
    <t xml:space="preserve">    'ec:3.6.3.4'</t>
  </si>
  <si>
    <t xml:space="preserve">    'ec:2.6.1.9'</t>
  </si>
  <si>
    <t xml:space="preserve">    'ec:2.1.1.37'</t>
  </si>
  <si>
    <t xml:space="preserve">    'glna'</t>
  </si>
  <si>
    <t xml:space="preserve">    'hk97'</t>
  </si>
  <si>
    <t xml:space="preserve">    '2.1.1.37'</t>
  </si>
  <si>
    <t xml:space="preserve">    '3.6.3.4'</t>
  </si>
  <si>
    <t xml:space="preserve">    'silver'</t>
  </si>
  <si>
    <t xml:space="preserve">    'ybak'</t>
  </si>
  <si>
    <t xml:space="preserve">    'dcu'</t>
  </si>
  <si>
    <t xml:space="preserve">    'terpene'</t>
  </si>
  <si>
    <t xml:space="preserve">    'pcr'</t>
  </si>
  <si>
    <t xml:space="preserve">    'hox'</t>
  </si>
  <si>
    <t xml:space="preserve">    'nifu'</t>
  </si>
  <si>
    <t xml:space="preserve">    'phosphoketolase'</t>
  </si>
  <si>
    <t xml:space="preserve">    '1.4.1.4'</t>
  </si>
  <si>
    <t xml:space="preserve">    'ec:3.2.1.55'</t>
  </si>
  <si>
    <t xml:space="preserve">    'glnk'</t>
  </si>
  <si>
    <t xml:space="preserve">    'hcc'</t>
  </si>
  <si>
    <t xml:space="preserve">    'hha'</t>
  </si>
  <si>
    <t xml:space="preserve">    '2o'</t>
  </si>
  <si>
    <t xml:space="preserve">    'carboxylic'</t>
  </si>
  <si>
    <t xml:space="preserve">    'ec:2.1.1.133'</t>
  </si>
  <si>
    <t xml:space="preserve">    'bak'</t>
  </si>
  <si>
    <t xml:space="preserve">    '6.3.2.5'</t>
  </si>
  <si>
    <t xml:space="preserve">    'spr'</t>
  </si>
  <si>
    <t xml:space="preserve">    'tetrapyrrole'</t>
  </si>
  <si>
    <t xml:space="preserve">    'k9'</t>
  </si>
  <si>
    <t xml:space="preserve">    'lnk'</t>
  </si>
  <si>
    <t xml:space="preserve">    'biose'</t>
  </si>
  <si>
    <t xml:space="preserve">    'pyrrole'</t>
  </si>
  <si>
    <t xml:space="preserve">    'extrusion'</t>
  </si>
  <si>
    <t xml:space="preserve">    'tn'</t>
  </si>
  <si>
    <t xml:space="preserve">    'pilq'</t>
  </si>
  <si>
    <t xml:space="preserve">    'ec:2.1.1.4'</t>
  </si>
  <si>
    <t xml:space="preserve">    '3.2.1.55'</t>
  </si>
  <si>
    <t xml:space="preserve">    '2.1.1.133'</t>
  </si>
  <si>
    <t xml:space="preserve">    'l14'</t>
  </si>
  <si>
    <t xml:space="preserve">    'trm'</t>
  </si>
  <si>
    <t xml:space="preserve">    'n3'</t>
  </si>
  <si>
    <t xml:space="preserve">    'pantothenate'</t>
  </si>
  <si>
    <t xml:space="preserve">    'ec:1.6.5.5'</t>
  </si>
  <si>
    <t xml:space="preserve">    'amylase'</t>
  </si>
  <si>
    <t xml:space="preserve">    'water'</t>
  </si>
  <si>
    <t xml:space="preserve">    'pbsx'</t>
  </si>
  <si>
    <t xml:space="preserve">    'motor'</t>
  </si>
  <si>
    <t xml:space="preserve">    'glucanotransferase'</t>
  </si>
  <si>
    <t xml:space="preserve">    'virb'</t>
  </si>
  <si>
    <t xml:space="preserve">    'ylic'</t>
  </si>
  <si>
    <t xml:space="preserve">    'methylcitrate'</t>
  </si>
  <si>
    <t xml:space="preserve">    'sab'</t>
  </si>
  <si>
    <t xml:space="preserve">    '1.6.5.5'</t>
  </si>
  <si>
    <t xml:space="preserve">    'norq'</t>
  </si>
  <si>
    <t xml:space="preserve">    'hk'</t>
  </si>
  <si>
    <t xml:space="preserve">    'ec:1.3.1.12'</t>
  </si>
  <si>
    <t xml:space="preserve">    'vinyl'</t>
  </si>
  <si>
    <t xml:space="preserve">    'divalent'</t>
  </si>
  <si>
    <t xml:space="preserve">    'xx'</t>
  </si>
  <si>
    <t xml:space="preserve">    'mob'</t>
  </si>
  <si>
    <t xml:space="preserve">    'glucano'</t>
  </si>
  <si>
    <t xml:space="preserve">    'thrombospondin'</t>
  </si>
  <si>
    <t xml:space="preserve">    'isoquinoline'</t>
  </si>
  <si>
    <t xml:space="preserve">    'ketose'</t>
  </si>
  <si>
    <t xml:space="preserve">    'cellobiose'</t>
  </si>
  <si>
    <t xml:space="preserve">    'q5'</t>
  </si>
  <si>
    <t xml:space="preserve">    'fibrillarin'</t>
  </si>
  <si>
    <t xml:space="preserve">    'ec:4.1.1.7'</t>
  </si>
  <si>
    <t xml:space="preserve">    'reca'</t>
  </si>
  <si>
    <t xml:space="preserve">    'dmt'</t>
  </si>
  <si>
    <t xml:space="preserve">    'rus'</t>
  </si>
  <si>
    <t xml:space="preserve">    'pbs'</t>
  </si>
  <si>
    <t xml:space="preserve">    'amidophosphoribosyltransferase'</t>
  </si>
  <si>
    <t xml:space="preserve">    'spondin'</t>
  </si>
  <si>
    <t xml:space="preserve">    'xk'</t>
  </si>
  <si>
    <t xml:space="preserve">    'contains'</t>
  </si>
  <si>
    <t xml:space="preserve">    'ec:4.1.1.20'</t>
  </si>
  <si>
    <t xml:space="preserve">    'fibrillar'</t>
  </si>
  <si>
    <t xml:space="preserve">    '1.3.1.12'</t>
  </si>
  <si>
    <t xml:space="preserve">    'ec:4.1.2.13'</t>
  </si>
  <si>
    <t xml:space="preserve">    '4.1.1.20'</t>
  </si>
  <si>
    <t xml:space="preserve">    'stomatin'</t>
  </si>
  <si>
    <t xml:space="preserve">    'formaldehyde'</t>
  </si>
  <si>
    <t xml:space="preserve">    'acetaldehyde'</t>
  </si>
  <si>
    <t xml:space="preserve">    '4.1.2.13'</t>
  </si>
  <si>
    <t xml:space="preserve">    'mald'</t>
  </si>
  <si>
    <t xml:space="preserve">    '2.7.3.9'</t>
  </si>
  <si>
    <t xml:space="preserve">    'amidophosphoribosyl'</t>
  </si>
  <si>
    <t xml:space="preserve">    'if2'</t>
  </si>
  <si>
    <t xml:space="preserve">    'rpe'</t>
  </si>
  <si>
    <t xml:space="preserve">    'terp'</t>
  </si>
  <si>
    <t xml:space="preserve">    'n4'</t>
  </si>
  <si>
    <t xml:space="preserve">    'l23'</t>
  </si>
  <si>
    <t xml:space="preserve">    'fibril'</t>
  </si>
  <si>
    <t xml:space="preserve">    'm14'</t>
  </si>
  <si>
    <t>Word group</t>
  </si>
  <si>
    <t>Number of annotations</t>
  </si>
  <si>
    <t>Ratios</t>
  </si>
  <si>
    <t>Level 3 (p&lt;.001)</t>
  </si>
  <si>
    <t>Level 2 (p&lt;.01)</t>
  </si>
  <si>
    <t>Level 1 (p&lt;.05)</t>
  </si>
  <si>
    <t>Level 0 (all)</t>
  </si>
  <si>
    <t>Level 3 / all</t>
  </si>
  <si>
    <t>Level 2 / all</t>
  </si>
  <si>
    <t>Level 1 / all</t>
  </si>
  <si>
    <t>EC number</t>
  </si>
  <si>
    <t xml:space="preserve">Name (first entry) </t>
  </si>
  <si>
    <t>Class</t>
  </si>
  <si>
    <t>Higher in enriched or reference?</t>
  </si>
  <si>
    <t>1.1.1.36</t>
  </si>
  <si>
    <t>acetoacetyl-CoA reductase</t>
  </si>
  <si>
    <t>Oxidoreductases; Acting on the CH-OH group of donors; With NAD+ or NADP+ as acceptor</t>
  </si>
  <si>
    <t>enriched</t>
  </si>
  <si>
    <t>1.2.1.39</t>
  </si>
  <si>
    <t>phenylacetaldehyde dehydrogenase</t>
  </si>
  <si>
    <t>Oxidoreductases; Acting on the aldehyde or oxo group of donors; With NAD+ or NADP+ as acceptor</t>
  </si>
  <si>
    <t>1.2.7.7</t>
  </si>
  <si>
    <t>3-methyl-2-oxobutanoate dehydrogenase (ferredoxin)</t>
  </si>
  <si>
    <t>Oxidoreductases; Acting on the aldehyde or oxo group of donors; With an iron-sulfur protein as acceptor</t>
  </si>
  <si>
    <t>reference</t>
  </si>
  <si>
    <t>1.2.7.8</t>
  </si>
  <si>
    <t>indolepyruvate ferredoxin oxidoreductase</t>
  </si>
  <si>
    <t>1.3.1.1</t>
  </si>
  <si>
    <t>dihydropyrimidine dehydrogenase (NAD+)</t>
  </si>
  <si>
    <t>Oxidoreductases; Acting on the CH-CH group of donors; With NAD+ or NADP+ as acceptor</t>
  </si>
  <si>
    <t>1.3.1.12</t>
  </si>
  <si>
    <t>prephenate dehydrogenase</t>
  </si>
  <si>
    <t>1.4.1.4</t>
  </si>
  <si>
    <t>glutamate dehydrogenase (NADP+)</t>
  </si>
  <si>
    <t>Oxidoreductases; Acting on the CH-NH2 group of donors; With NAD+ or NADP+ as acceptor</t>
  </si>
  <si>
    <t>1.6.5.5</t>
  </si>
  <si>
    <t>NADPH:quinone reductase</t>
  </si>
  <si>
    <t>Oxidoreductases; Acting on NADH or NADPH; With a quinone or similar compound as acceptor</t>
  </si>
  <si>
    <t>1.7.</t>
  </si>
  <si>
    <t>[higher level]</t>
  </si>
  <si>
    <t>Oxidoreductases; Acting on other nitrogenous compounds as donors</t>
  </si>
  <si>
    <t>1.7.1.4</t>
  </si>
  <si>
    <t>nitrite reductase [NAD(P)H]</t>
  </si>
  <si>
    <t>Oxidoreductases; Acting on other nitrogenous compounds as donors; With NAD+ or NADP+ as acceptor</t>
  </si>
  <si>
    <t>1.7.2.1</t>
  </si>
  <si>
    <t>nitrite reductase (NO-forming)</t>
  </si>
  <si>
    <t>Oxidoreductases; Acting on other nitrogenous compounds as donors; With a cytochrome as acceptor</t>
  </si>
  <si>
    <t>1.7.99.</t>
  </si>
  <si>
    <t>Oxidoreductases; Acting on other nitrogenous compounds as donors; With other acceptors</t>
  </si>
  <si>
    <t>1.7.99.4</t>
  </si>
  <si>
    <t>nitrate reductase</t>
  </si>
  <si>
    <t>1.7.99.6*</t>
  </si>
  <si>
    <t>nitrous-oxide reductase</t>
  </si>
  <si>
    <t>1.97.1.9</t>
  </si>
  <si>
    <t>selenate reductase</t>
  </si>
  <si>
    <t>Oxidoreductases; Other oxidoreductases; Sole sub-subclass for oxidoreductases that do not belong in the other subclasses</t>
  </si>
  <si>
    <t>2.1.1.133</t>
  </si>
  <si>
    <t>precorrin-4 C11-methyltransferase</t>
  </si>
  <si>
    <t>Transferases; Transferring one-carbon groups; Methyltransferases</t>
  </si>
  <si>
    <t>2.1.1.37</t>
  </si>
  <si>
    <t>DNA (cytosine-5-)-methyltransferase</t>
  </si>
  <si>
    <t>2.1.1.4</t>
  </si>
  <si>
    <t>acetylserotonin O-methyltransferase</t>
  </si>
  <si>
    <t>2.1.1.45</t>
  </si>
  <si>
    <t>thymidylate synthase;</t>
  </si>
  <si>
    <t>2.3.1.54</t>
  </si>
  <si>
    <t>formate C-acetyltransferase</t>
  </si>
  <si>
    <t>Transferases; Acyltransferases; Transferring groups other than aminoacyl groups</t>
  </si>
  <si>
    <t>2.3.3.5</t>
  </si>
  <si>
    <t>2-methylcitrate synthase</t>
  </si>
  <si>
    <t>Transferases; Acyltransferases; Acyl groups converted into alkyl groups on transfer</t>
  </si>
  <si>
    <t>2.6.1.45</t>
  </si>
  <si>
    <t>serine---glyoxylate transaminase</t>
  </si>
  <si>
    <t>Transferases; Transferring nitrogenous groups; Transaminases</t>
  </si>
  <si>
    <t>2.6.1.62</t>
  </si>
  <si>
    <t>adenosylmethionine---8-amino-7-oxononanoate transaminase</t>
  </si>
  <si>
    <t>2.6.1.7</t>
  </si>
  <si>
    <t>kynurenine---oxoglutarate transaminase;</t>
  </si>
  <si>
    <t>2.6.1.76</t>
  </si>
  <si>
    <t>diaminobutyrate---2-oxoglutarate transaminase</t>
  </si>
  <si>
    <t>2.6.1.9</t>
  </si>
  <si>
    <t>histidinol-phosphate transaminase</t>
  </si>
  <si>
    <t>2.7.3.9</t>
  </si>
  <si>
    <t>phosphoenolpyruvate---protein phosphotransferase</t>
  </si>
  <si>
    <t>Transferases; Transferring phosphorus-containing groups; Phosphotransferases with a nitrogenous group as acceptor</t>
  </si>
  <si>
    <t>2.8.3.5</t>
  </si>
  <si>
    <t>3-oxoacid CoA-transferase</t>
  </si>
  <si>
    <t>Transferases; Transferring sulfur-containing groups; CoA-transferases</t>
  </si>
  <si>
    <t>mixed</t>
  </si>
  <si>
    <t>3.1.21.</t>
  </si>
  <si>
    <t>Hydrolases; Acting on ester bonds; Endodeoxyribonucleases producing 5'-phosphomonoesters</t>
  </si>
  <si>
    <t>3.1.21.3</t>
  </si>
  <si>
    <t>type I site-specific deoxyribonuclease</t>
  </si>
  <si>
    <t>3.1.21.5</t>
  </si>
  <si>
    <t>type III site-specific deoxyribonuclease</t>
  </si>
  <si>
    <t>3.2.1.21</t>
  </si>
  <si>
    <t>beta-glucosidase</t>
  </si>
  <si>
    <t>Hydrolases; Glycosylases; Glycosidases, i.e. enzymes that hydrolyse O- and S-glycosyl compounds</t>
  </si>
  <si>
    <t>3.2.1.37</t>
  </si>
  <si>
    <t>xylan 1,4-beta-xylosidase</t>
  </si>
  <si>
    <t>3.2.1.55</t>
  </si>
  <si>
    <t>non-reducing end alpha-L-arabinofuranosidase</t>
  </si>
  <si>
    <t>3.4.15.5</t>
  </si>
  <si>
    <t>peptidyl-dipeptidase Dcp;</t>
  </si>
  <si>
    <t>Hydrolases; Acting on peptide bonds (peptidases); Peptidyl-dipeptidases</t>
  </si>
  <si>
    <t>3.5.1.11</t>
  </si>
  <si>
    <t>penicillin amidase</t>
  </si>
  <si>
    <t>Hydrolases; Acting on carbon-nitrogen bonds, other than peptide bonds; In linear amides</t>
  </si>
  <si>
    <t>3.6.3.4</t>
  </si>
  <si>
    <t>Cu2+-exporting ATPase</t>
  </si>
  <si>
    <t>Hydrolases; Acting on acid anhydrides; Acting on acid anhydrides to catalyse transmembrane movement of substances</t>
  </si>
  <si>
    <t>3.6.4.6</t>
  </si>
  <si>
    <t>vesicle-fusing ATPase</t>
  </si>
  <si>
    <t>Hydrolases; Acting on acid anhydrides; Acting on acid anhydrides to facilitate cellular and subcellular movement</t>
  </si>
  <si>
    <t>4.1.1.20</t>
  </si>
  <si>
    <t>diaminopimelate decarboxylase</t>
  </si>
  <si>
    <t>Lyases; Carbon-carbon lyases; Carboxy-lyases</t>
  </si>
  <si>
    <t>4.1.1.36</t>
  </si>
  <si>
    <t>phosphopantothenoylcysteine decarboxylase</t>
  </si>
  <si>
    <t>4.1.1.7</t>
  </si>
  <si>
    <t>benzoylformate decarboxylase</t>
  </si>
  <si>
    <t>4.1.1.70</t>
  </si>
  <si>
    <t>glutaconyl-CoA decarboxylase</t>
  </si>
  <si>
    <t>4.1.2.13</t>
  </si>
  <si>
    <t>fructose-bisphosphate aldolase</t>
  </si>
  <si>
    <t>Lyases; Carbon-carbon lyases; Aldehyde-lyases</t>
  </si>
  <si>
    <t>5.4.99.17</t>
  </si>
  <si>
    <t>squalene---hopene cyclase</t>
  </si>
  <si>
    <t>Isomerases; Intramolecular transferases; Transferring other groups</t>
  </si>
  <si>
    <t>6.3.2.5</t>
  </si>
  <si>
    <t>phosphopantothenate---cysteine ligase</t>
  </si>
  <si>
    <t>Ligases; Forming carbon-nitrogen bonds; Acid-D-amino-acid ligases (peptide synthases)</t>
  </si>
  <si>
    <t>6.4.1.2</t>
  </si>
  <si>
    <t>acetyl-CoA carboxylase</t>
  </si>
  <si>
    <t>Ligases; Forming carbon-carbon bonds; Ligases that form carbon-carbon bonds</t>
  </si>
  <si>
    <t>* obsolete transferred to 1.7.2.4 (listing reflects th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49" fontId="0" fillId="0" borderId="0" xfId="0" applyNumberFormat="1" applyAlignment="1">
      <alignment vertical="center"/>
    </xf>
    <xf numFmtId="0" fontId="0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wrapText="1"/>
    </xf>
    <xf numFmtId="0" fontId="0" fillId="0" borderId="0" xfId="0" applyFont="1" applyAlignment="1">
      <alignment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6">
    <dxf>
      <alignment horizontal="general" vertical="center" textRotation="0" justifyLastLine="0" shrinkToFit="0"/>
    </dxf>
    <dxf>
      <alignment horizontal="center" vertical="bottom" textRotation="0" indent="0" justifyLastLine="0" shrinkToFit="0"/>
    </dxf>
    <dxf>
      <alignment horizontal="general" vertical="center" textRotation="0" justifyLastLine="0" shrinkToFit="0"/>
    </dxf>
    <dxf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numFmt numFmtId="30" formatCode="@"/>
      <alignment horizontal="general" vertical="center" textRotation="0" justifyLastLine="0" shrinkToFit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2" name="Table1" displayName="Table1" ref="A1:D47" totalsRowShown="0" headerRowDxfId="1" dataDxfId="0">
  <autoFilter ref="A1:D47"/>
  <tableColumns count="4">
    <tableColumn id="1" name="EC number" dataDxfId="5"/>
    <tableColumn id="2" name="Name (first entry) " dataDxfId="4"/>
    <tableColumn id="3" name="Class" dataDxfId="3"/>
    <tableColumn id="4" name="Higher in enriched or reference?" dataDxfId="2"/>
  </tableColumns>
  <tableStyleInfo name="TableStyleLight16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abSelected="1" workbookViewId="0">
      <selection sqref="A1:A2"/>
    </sheetView>
  </sheetViews>
  <sheetFormatPr baseColWidth="10" defaultRowHeight="15" x14ac:dyDescent="0"/>
  <cols>
    <col min="1" max="1" width="30.83203125" customWidth="1"/>
    <col min="2" max="8" width="15.33203125" customWidth="1"/>
  </cols>
  <sheetData>
    <row r="1" spans="1:8">
      <c r="A1" s="4" t="s">
        <v>244</v>
      </c>
      <c r="B1" s="4" t="s">
        <v>245</v>
      </c>
      <c r="C1" s="4"/>
      <c r="D1" s="4"/>
      <c r="E1" s="4"/>
      <c r="F1" s="4" t="s">
        <v>246</v>
      </c>
      <c r="G1" s="4"/>
      <c r="H1" s="4"/>
    </row>
    <row r="2" spans="1:8">
      <c r="A2" s="4"/>
      <c r="B2" s="2" t="s">
        <v>247</v>
      </c>
      <c r="C2" s="2" t="s">
        <v>248</v>
      </c>
      <c r="D2" s="2" t="s">
        <v>249</v>
      </c>
      <c r="E2" s="2" t="s">
        <v>250</v>
      </c>
      <c r="F2" s="2" t="s">
        <v>251</v>
      </c>
      <c r="G2" s="2" t="s">
        <v>252</v>
      </c>
      <c r="H2" s="2" t="s">
        <v>253</v>
      </c>
    </row>
    <row r="3" spans="1:8">
      <c r="A3" s="2" t="s">
        <v>67</v>
      </c>
      <c r="B3" s="2">
        <v>8</v>
      </c>
      <c r="C3" s="2">
        <v>15</v>
      </c>
      <c r="D3" s="2">
        <v>29</v>
      </c>
      <c r="E3" s="2">
        <v>240</v>
      </c>
      <c r="F3" s="3">
        <f t="shared" ref="F3:F34" si="0">B3/$E3*100</f>
        <v>3.3333333333333335</v>
      </c>
      <c r="G3" s="3">
        <f t="shared" ref="G3:G34" si="1">C3/$E3*100</f>
        <v>6.25</v>
      </c>
      <c r="H3" s="3">
        <f t="shared" ref="H3:H34" si="2">D3/$E3*100</f>
        <v>12.083333333333334</v>
      </c>
    </row>
    <row r="4" spans="1:8">
      <c r="A4" s="2" t="s">
        <v>90</v>
      </c>
      <c r="B4" s="2">
        <v>5</v>
      </c>
      <c r="C4" s="2">
        <v>10</v>
      </c>
      <c r="D4" s="2">
        <v>18</v>
      </c>
      <c r="E4" s="2">
        <v>176</v>
      </c>
      <c r="F4" s="3">
        <f t="shared" si="0"/>
        <v>2.8409090909090908</v>
      </c>
      <c r="G4" s="3">
        <f t="shared" si="1"/>
        <v>5.6818181818181817</v>
      </c>
      <c r="H4" s="3">
        <f t="shared" si="2"/>
        <v>10.227272727272728</v>
      </c>
    </row>
    <row r="5" spans="1:8">
      <c r="A5" s="2" t="s">
        <v>68</v>
      </c>
      <c r="B5" s="2">
        <v>5</v>
      </c>
      <c r="C5" s="2">
        <v>9</v>
      </c>
      <c r="D5" s="2">
        <v>21</v>
      </c>
      <c r="E5" s="2">
        <v>177</v>
      </c>
      <c r="F5" s="3">
        <f t="shared" si="0"/>
        <v>2.8248587570621471</v>
      </c>
      <c r="G5" s="3">
        <f t="shared" si="1"/>
        <v>5.0847457627118651</v>
      </c>
      <c r="H5" s="3">
        <f t="shared" si="2"/>
        <v>11.864406779661017</v>
      </c>
    </row>
    <row r="6" spans="1:8">
      <c r="A6" s="2" t="s">
        <v>63</v>
      </c>
      <c r="B6" s="2">
        <v>5</v>
      </c>
      <c r="C6" s="2">
        <v>10</v>
      </c>
      <c r="D6" s="2">
        <v>23</v>
      </c>
      <c r="E6" s="2">
        <v>182</v>
      </c>
      <c r="F6" s="3">
        <f t="shared" si="0"/>
        <v>2.7472527472527473</v>
      </c>
      <c r="G6" s="3">
        <f t="shared" si="1"/>
        <v>5.4945054945054945</v>
      </c>
      <c r="H6" s="3">
        <f t="shared" si="2"/>
        <v>12.637362637362637</v>
      </c>
    </row>
    <row r="7" spans="1:8">
      <c r="A7" s="2" t="s">
        <v>103</v>
      </c>
      <c r="B7" s="2">
        <v>3</v>
      </c>
      <c r="C7" s="2">
        <v>4</v>
      </c>
      <c r="D7" s="2">
        <v>11</v>
      </c>
      <c r="E7" s="2">
        <v>118</v>
      </c>
      <c r="F7" s="3">
        <f t="shared" si="0"/>
        <v>2.5423728813559325</v>
      </c>
      <c r="G7" s="3">
        <f t="shared" si="1"/>
        <v>3.3898305084745761</v>
      </c>
      <c r="H7" s="3">
        <f t="shared" si="2"/>
        <v>9.3220338983050848</v>
      </c>
    </row>
    <row r="8" spans="1:8">
      <c r="A8" s="2" t="s">
        <v>66</v>
      </c>
      <c r="B8" s="2">
        <v>11</v>
      </c>
      <c r="C8" s="2">
        <v>30</v>
      </c>
      <c r="D8" s="2">
        <v>58</v>
      </c>
      <c r="E8" s="2">
        <v>474</v>
      </c>
      <c r="F8" s="3">
        <f t="shared" si="0"/>
        <v>2.3206751054852321</v>
      </c>
      <c r="G8" s="3">
        <f t="shared" si="1"/>
        <v>6.3291139240506329</v>
      </c>
      <c r="H8" s="3">
        <f t="shared" si="2"/>
        <v>12.236286919831224</v>
      </c>
    </row>
    <row r="9" spans="1:8">
      <c r="A9" s="2" t="s">
        <v>219</v>
      </c>
      <c r="B9" s="2">
        <v>3</v>
      </c>
      <c r="C9" s="2">
        <v>4</v>
      </c>
      <c r="D9" s="2">
        <v>5</v>
      </c>
      <c r="E9" s="2">
        <v>146</v>
      </c>
      <c r="F9" s="3">
        <f t="shared" si="0"/>
        <v>2.054794520547945</v>
      </c>
      <c r="G9" s="3">
        <f t="shared" si="1"/>
        <v>2.7397260273972601</v>
      </c>
      <c r="H9" s="3">
        <f t="shared" si="2"/>
        <v>3.4246575342465753</v>
      </c>
    </row>
    <row r="10" spans="1:8">
      <c r="A10" s="2" t="s">
        <v>40</v>
      </c>
      <c r="B10" s="2">
        <v>8</v>
      </c>
      <c r="C10" s="2">
        <v>29</v>
      </c>
      <c r="D10" s="2">
        <v>65</v>
      </c>
      <c r="E10" s="2">
        <v>417</v>
      </c>
      <c r="F10" s="3">
        <f t="shared" si="0"/>
        <v>1.9184652278177456</v>
      </c>
      <c r="G10" s="3">
        <f t="shared" si="1"/>
        <v>6.9544364508393279</v>
      </c>
      <c r="H10" s="3">
        <f t="shared" si="2"/>
        <v>15.587529976019185</v>
      </c>
    </row>
    <row r="11" spans="1:8">
      <c r="A11" s="2" t="s">
        <v>101</v>
      </c>
      <c r="B11" s="2">
        <v>15</v>
      </c>
      <c r="C11" s="2">
        <v>36</v>
      </c>
      <c r="D11" s="2">
        <v>78</v>
      </c>
      <c r="E11" s="2">
        <v>834</v>
      </c>
      <c r="F11" s="3">
        <f t="shared" si="0"/>
        <v>1.7985611510791366</v>
      </c>
      <c r="G11" s="3">
        <f t="shared" si="1"/>
        <v>4.3165467625899279</v>
      </c>
      <c r="H11" s="3">
        <f t="shared" si="2"/>
        <v>9.3525179856115113</v>
      </c>
    </row>
    <row r="12" spans="1:8">
      <c r="A12" s="2" t="s">
        <v>55</v>
      </c>
      <c r="B12" s="2">
        <v>11</v>
      </c>
      <c r="C12" s="2">
        <v>42</v>
      </c>
      <c r="D12" s="2">
        <v>84</v>
      </c>
      <c r="E12" s="2">
        <v>621</v>
      </c>
      <c r="F12" s="3">
        <f t="shared" si="0"/>
        <v>1.7713365539452495</v>
      </c>
      <c r="G12" s="3">
        <f t="shared" si="1"/>
        <v>6.7632850241545892</v>
      </c>
      <c r="H12" s="3">
        <f t="shared" si="2"/>
        <v>13.526570048309178</v>
      </c>
    </row>
    <row r="13" spans="1:8">
      <c r="A13" s="2" t="s">
        <v>143</v>
      </c>
      <c r="B13" s="2">
        <v>5</v>
      </c>
      <c r="C13" s="2">
        <v>10</v>
      </c>
      <c r="D13" s="2">
        <v>24</v>
      </c>
      <c r="E13" s="2">
        <v>307</v>
      </c>
      <c r="F13" s="3">
        <f t="shared" si="0"/>
        <v>1.6286644951140066</v>
      </c>
      <c r="G13" s="3">
        <f t="shared" si="1"/>
        <v>3.2573289902280131</v>
      </c>
      <c r="H13" s="3">
        <f t="shared" si="2"/>
        <v>7.8175895765472303</v>
      </c>
    </row>
    <row r="14" spans="1:8">
      <c r="A14" s="2" t="s">
        <v>30</v>
      </c>
      <c r="B14" s="2">
        <v>2</v>
      </c>
      <c r="C14" s="2">
        <v>9</v>
      </c>
      <c r="D14" s="2">
        <v>21</v>
      </c>
      <c r="E14" s="2">
        <v>123</v>
      </c>
      <c r="F14" s="3">
        <f t="shared" si="0"/>
        <v>1.6260162601626018</v>
      </c>
      <c r="G14" s="3">
        <f t="shared" si="1"/>
        <v>7.3170731707317067</v>
      </c>
      <c r="H14" s="3">
        <f t="shared" si="2"/>
        <v>17.073170731707318</v>
      </c>
    </row>
    <row r="15" spans="1:8">
      <c r="A15" s="2" t="s">
        <v>35</v>
      </c>
      <c r="B15" s="2">
        <v>2</v>
      </c>
      <c r="C15" s="2">
        <v>9</v>
      </c>
      <c r="D15" s="2">
        <v>21</v>
      </c>
      <c r="E15" s="2">
        <v>126</v>
      </c>
      <c r="F15" s="3">
        <f t="shared" si="0"/>
        <v>1.5873015873015872</v>
      </c>
      <c r="G15" s="3">
        <f t="shared" si="1"/>
        <v>7.1428571428571423</v>
      </c>
      <c r="H15" s="3">
        <f t="shared" si="2"/>
        <v>16.666666666666664</v>
      </c>
    </row>
    <row r="16" spans="1:8">
      <c r="A16" s="2" t="s">
        <v>188</v>
      </c>
      <c r="B16" s="2">
        <v>2</v>
      </c>
      <c r="C16" s="2">
        <v>4</v>
      </c>
      <c r="D16" s="2">
        <v>7</v>
      </c>
      <c r="E16" s="2">
        <v>126</v>
      </c>
      <c r="F16" s="3">
        <f t="shared" si="0"/>
        <v>1.5873015873015872</v>
      </c>
      <c r="G16" s="3">
        <f t="shared" si="1"/>
        <v>3.1746031746031744</v>
      </c>
      <c r="H16" s="3">
        <f t="shared" si="2"/>
        <v>5.5555555555555554</v>
      </c>
    </row>
    <row r="17" spans="1:8">
      <c r="A17" s="2" t="s">
        <v>65</v>
      </c>
      <c r="B17" s="2">
        <v>11</v>
      </c>
      <c r="C17" s="2">
        <v>42</v>
      </c>
      <c r="D17" s="2">
        <v>86</v>
      </c>
      <c r="E17" s="2">
        <v>700</v>
      </c>
      <c r="F17" s="3">
        <f t="shared" si="0"/>
        <v>1.5714285714285716</v>
      </c>
      <c r="G17" s="3">
        <f t="shared" si="1"/>
        <v>6</v>
      </c>
      <c r="H17" s="3">
        <f t="shared" si="2"/>
        <v>12.285714285714286</v>
      </c>
    </row>
    <row r="18" spans="1:8">
      <c r="A18" s="2" t="s">
        <v>72</v>
      </c>
      <c r="B18" s="2">
        <v>11</v>
      </c>
      <c r="C18" s="2">
        <v>42</v>
      </c>
      <c r="D18" s="2">
        <v>88</v>
      </c>
      <c r="E18" s="2">
        <v>773</v>
      </c>
      <c r="F18" s="3">
        <f t="shared" si="0"/>
        <v>1.4230271668822769</v>
      </c>
      <c r="G18" s="3">
        <f t="shared" si="1"/>
        <v>5.4333764553686938</v>
      </c>
      <c r="H18" s="3">
        <f t="shared" si="2"/>
        <v>11.384217335058215</v>
      </c>
    </row>
    <row r="19" spans="1:8">
      <c r="A19" s="2" t="s">
        <v>140</v>
      </c>
      <c r="B19" s="2">
        <v>4</v>
      </c>
      <c r="C19" s="2">
        <v>8</v>
      </c>
      <c r="D19" s="2">
        <v>23</v>
      </c>
      <c r="E19" s="2">
        <v>286</v>
      </c>
      <c r="F19" s="3">
        <f t="shared" si="0"/>
        <v>1.3986013986013985</v>
      </c>
      <c r="G19" s="3">
        <f t="shared" si="1"/>
        <v>2.7972027972027971</v>
      </c>
      <c r="H19" s="3">
        <f t="shared" si="2"/>
        <v>8.0419580419580416</v>
      </c>
    </row>
    <row r="20" spans="1:8">
      <c r="A20" s="2" t="s">
        <v>208</v>
      </c>
      <c r="B20" s="2">
        <v>2</v>
      </c>
      <c r="C20" s="2">
        <v>2</v>
      </c>
      <c r="D20" s="2">
        <v>6</v>
      </c>
      <c r="E20" s="2">
        <v>143</v>
      </c>
      <c r="F20" s="3">
        <f t="shared" si="0"/>
        <v>1.3986013986013985</v>
      </c>
      <c r="G20" s="3">
        <f t="shared" si="1"/>
        <v>1.3986013986013985</v>
      </c>
      <c r="H20" s="3">
        <f t="shared" si="2"/>
        <v>4.1958041958041958</v>
      </c>
    </row>
    <row r="21" spans="1:8">
      <c r="A21" s="2" t="s">
        <v>141</v>
      </c>
      <c r="B21" s="2">
        <v>4</v>
      </c>
      <c r="C21" s="2">
        <v>8</v>
      </c>
      <c r="D21" s="2">
        <v>23</v>
      </c>
      <c r="E21" s="2">
        <v>289</v>
      </c>
      <c r="F21" s="3">
        <f t="shared" si="0"/>
        <v>1.3840830449826991</v>
      </c>
      <c r="G21" s="3">
        <f t="shared" si="1"/>
        <v>2.7681660899653981</v>
      </c>
      <c r="H21" s="3">
        <f t="shared" si="2"/>
        <v>7.9584775086505193</v>
      </c>
    </row>
    <row r="22" spans="1:8">
      <c r="A22" s="2" t="s">
        <v>18</v>
      </c>
      <c r="B22" s="2">
        <v>2</v>
      </c>
      <c r="C22" s="2">
        <v>15</v>
      </c>
      <c r="D22" s="2">
        <v>30</v>
      </c>
      <c r="E22" s="2">
        <v>149</v>
      </c>
      <c r="F22" s="3">
        <f t="shared" si="0"/>
        <v>1.3422818791946309</v>
      </c>
      <c r="G22" s="3">
        <f t="shared" si="1"/>
        <v>10.067114093959731</v>
      </c>
      <c r="H22" s="3">
        <f t="shared" si="2"/>
        <v>20.134228187919462</v>
      </c>
    </row>
    <row r="23" spans="1:8">
      <c r="A23" s="2" t="s">
        <v>148</v>
      </c>
      <c r="B23" s="2">
        <v>4</v>
      </c>
      <c r="C23" s="2">
        <v>8</v>
      </c>
      <c r="D23" s="2">
        <v>23</v>
      </c>
      <c r="E23" s="2">
        <v>304</v>
      </c>
      <c r="F23" s="3">
        <f t="shared" si="0"/>
        <v>1.3157894736842104</v>
      </c>
      <c r="G23" s="3">
        <f t="shared" si="1"/>
        <v>2.6315789473684208</v>
      </c>
      <c r="H23" s="3">
        <f t="shared" si="2"/>
        <v>7.5657894736842106</v>
      </c>
    </row>
    <row r="24" spans="1:8">
      <c r="A24" s="2" t="s">
        <v>162</v>
      </c>
      <c r="B24" s="2">
        <v>2</v>
      </c>
      <c r="C24" s="2">
        <v>5</v>
      </c>
      <c r="D24" s="2">
        <v>11</v>
      </c>
      <c r="E24" s="2">
        <v>158</v>
      </c>
      <c r="F24" s="3">
        <f t="shared" si="0"/>
        <v>1.2658227848101267</v>
      </c>
      <c r="G24" s="3">
        <f t="shared" si="1"/>
        <v>3.1645569620253164</v>
      </c>
      <c r="H24" s="3">
        <f t="shared" si="2"/>
        <v>6.962025316455696</v>
      </c>
    </row>
    <row r="25" spans="1:8">
      <c r="A25" s="2" t="s">
        <v>138</v>
      </c>
      <c r="B25" s="2">
        <v>2</v>
      </c>
      <c r="C25" s="2">
        <v>5</v>
      </c>
      <c r="D25" s="2">
        <v>13</v>
      </c>
      <c r="E25" s="2">
        <v>160</v>
      </c>
      <c r="F25" s="3">
        <f t="shared" si="0"/>
        <v>1.25</v>
      </c>
      <c r="G25" s="3">
        <f t="shared" si="1"/>
        <v>3.125</v>
      </c>
      <c r="H25" s="3">
        <f t="shared" si="2"/>
        <v>8.125</v>
      </c>
    </row>
    <row r="26" spans="1:8">
      <c r="A26" s="2" t="s">
        <v>182</v>
      </c>
      <c r="B26" s="2">
        <v>4</v>
      </c>
      <c r="C26" s="2">
        <v>7</v>
      </c>
      <c r="D26" s="2">
        <v>20</v>
      </c>
      <c r="E26" s="2">
        <v>336</v>
      </c>
      <c r="F26" s="3">
        <f t="shared" si="0"/>
        <v>1.1904761904761905</v>
      </c>
      <c r="G26" s="3">
        <f t="shared" si="1"/>
        <v>2.083333333333333</v>
      </c>
      <c r="H26" s="3">
        <f t="shared" si="2"/>
        <v>5.9523809523809517</v>
      </c>
    </row>
    <row r="27" spans="1:8">
      <c r="A27" s="2" t="s">
        <v>175</v>
      </c>
      <c r="B27" s="2">
        <v>4</v>
      </c>
      <c r="C27" s="2">
        <v>8</v>
      </c>
      <c r="D27" s="2">
        <v>23</v>
      </c>
      <c r="E27" s="2">
        <v>367</v>
      </c>
      <c r="F27" s="3">
        <f t="shared" si="0"/>
        <v>1.0899182561307901</v>
      </c>
      <c r="G27" s="3">
        <f t="shared" si="1"/>
        <v>2.1798365122615802</v>
      </c>
      <c r="H27" s="3">
        <f t="shared" si="2"/>
        <v>6.2670299727520433</v>
      </c>
    </row>
    <row r="28" spans="1:8">
      <c r="A28" s="2" t="s">
        <v>139</v>
      </c>
      <c r="B28" s="2">
        <v>36</v>
      </c>
      <c r="C28" s="2">
        <v>101</v>
      </c>
      <c r="D28" s="2">
        <v>273</v>
      </c>
      <c r="E28" s="2">
        <v>3385</v>
      </c>
      <c r="F28" s="3">
        <f t="shared" si="0"/>
        <v>1.0635155096011817</v>
      </c>
      <c r="G28" s="3">
        <f t="shared" si="1"/>
        <v>2.983751846381093</v>
      </c>
      <c r="H28" s="3">
        <f t="shared" si="2"/>
        <v>8.0649926144756279</v>
      </c>
    </row>
    <row r="29" spans="1:8">
      <c r="A29" s="2" t="s">
        <v>88</v>
      </c>
      <c r="B29" s="2">
        <v>1</v>
      </c>
      <c r="C29" s="2">
        <v>3</v>
      </c>
      <c r="D29" s="2">
        <v>10</v>
      </c>
      <c r="E29" s="2">
        <v>97</v>
      </c>
      <c r="F29" s="3">
        <f t="shared" si="0"/>
        <v>1.0309278350515463</v>
      </c>
      <c r="G29" s="3">
        <f t="shared" si="1"/>
        <v>3.0927835051546393</v>
      </c>
      <c r="H29" s="3">
        <f t="shared" si="2"/>
        <v>10.309278350515463</v>
      </c>
    </row>
    <row r="30" spans="1:8">
      <c r="A30" s="2" t="s">
        <v>80</v>
      </c>
      <c r="B30" s="2">
        <v>1</v>
      </c>
      <c r="C30" s="2">
        <v>2</v>
      </c>
      <c r="D30" s="2">
        <v>11</v>
      </c>
      <c r="E30" s="2">
        <v>101</v>
      </c>
      <c r="F30" s="3">
        <f t="shared" si="0"/>
        <v>0.99009900990099009</v>
      </c>
      <c r="G30" s="3">
        <f t="shared" si="1"/>
        <v>1.9801980198019802</v>
      </c>
      <c r="H30" s="3">
        <f t="shared" si="2"/>
        <v>10.891089108910892</v>
      </c>
    </row>
    <row r="31" spans="1:8">
      <c r="A31" s="2" t="s">
        <v>163</v>
      </c>
      <c r="B31" s="2">
        <v>1</v>
      </c>
      <c r="C31" s="2">
        <v>2</v>
      </c>
      <c r="D31" s="2">
        <v>7</v>
      </c>
      <c r="E31" s="2">
        <v>101</v>
      </c>
      <c r="F31" s="3">
        <f t="shared" si="0"/>
        <v>0.99009900990099009</v>
      </c>
      <c r="G31" s="3">
        <f t="shared" si="1"/>
        <v>1.9801980198019802</v>
      </c>
      <c r="H31" s="3">
        <f t="shared" si="2"/>
        <v>6.9306930693069315</v>
      </c>
    </row>
    <row r="32" spans="1:8">
      <c r="A32" s="2" t="s">
        <v>241</v>
      </c>
      <c r="B32" s="2">
        <v>1</v>
      </c>
      <c r="C32" s="2">
        <v>1</v>
      </c>
      <c r="D32" s="2">
        <v>2</v>
      </c>
      <c r="E32" s="2">
        <v>106</v>
      </c>
      <c r="F32" s="3">
        <f t="shared" si="0"/>
        <v>0.94339622641509435</v>
      </c>
      <c r="G32" s="3">
        <f t="shared" si="1"/>
        <v>0.94339622641509435</v>
      </c>
      <c r="H32" s="3">
        <f t="shared" si="2"/>
        <v>1.8867924528301887</v>
      </c>
    </row>
    <row r="33" spans="1:8">
      <c r="A33" s="2" t="s">
        <v>126</v>
      </c>
      <c r="B33" s="2">
        <v>3</v>
      </c>
      <c r="C33" s="2">
        <v>12</v>
      </c>
      <c r="D33" s="2">
        <v>28</v>
      </c>
      <c r="E33" s="2">
        <v>320</v>
      </c>
      <c r="F33" s="3">
        <f t="shared" si="0"/>
        <v>0.9375</v>
      </c>
      <c r="G33" s="3">
        <f t="shared" si="1"/>
        <v>3.75</v>
      </c>
      <c r="H33" s="3">
        <f t="shared" si="2"/>
        <v>8.75</v>
      </c>
    </row>
    <row r="34" spans="1:8">
      <c r="A34" s="2" t="s">
        <v>26</v>
      </c>
      <c r="B34" s="2">
        <v>1</v>
      </c>
      <c r="C34" s="2">
        <v>4</v>
      </c>
      <c r="D34" s="2">
        <v>19</v>
      </c>
      <c r="E34" s="2">
        <v>107</v>
      </c>
      <c r="F34" s="3">
        <f t="shared" si="0"/>
        <v>0.93457943925233633</v>
      </c>
      <c r="G34" s="3">
        <f t="shared" si="1"/>
        <v>3.7383177570093453</v>
      </c>
      <c r="H34" s="3">
        <f t="shared" si="2"/>
        <v>17.75700934579439</v>
      </c>
    </row>
    <row r="35" spans="1:8">
      <c r="A35" s="2" t="s">
        <v>102</v>
      </c>
      <c r="B35" s="2">
        <v>1</v>
      </c>
      <c r="C35" s="2">
        <v>3</v>
      </c>
      <c r="D35" s="2">
        <v>10</v>
      </c>
      <c r="E35" s="2">
        <v>107</v>
      </c>
      <c r="F35" s="3">
        <f t="shared" ref="F35:F55" si="3">B35/$E35*100</f>
        <v>0.93457943925233633</v>
      </c>
      <c r="G35" s="3">
        <f t="shared" ref="G35:G55" si="4">C35/$E35*100</f>
        <v>2.8037383177570092</v>
      </c>
      <c r="H35" s="3">
        <f t="shared" ref="H35:H55" si="5">D35/$E35*100</f>
        <v>9.3457943925233646</v>
      </c>
    </row>
    <row r="36" spans="1:8">
      <c r="A36" s="2" t="s">
        <v>231</v>
      </c>
      <c r="B36" s="2">
        <v>1</v>
      </c>
      <c r="C36" s="2">
        <v>1</v>
      </c>
      <c r="D36" s="2">
        <v>3</v>
      </c>
      <c r="E36" s="2">
        <v>108</v>
      </c>
      <c r="F36" s="3">
        <f t="shared" si="3"/>
        <v>0.92592592592592582</v>
      </c>
      <c r="G36" s="3">
        <f t="shared" si="4"/>
        <v>0.92592592592592582</v>
      </c>
      <c r="H36" s="3">
        <f t="shared" si="5"/>
        <v>2.7777777777777777</v>
      </c>
    </row>
    <row r="37" spans="1:8">
      <c r="A37" s="2" t="s">
        <v>129</v>
      </c>
      <c r="B37" s="2">
        <v>4</v>
      </c>
      <c r="C37" s="2">
        <v>14</v>
      </c>
      <c r="D37" s="2">
        <v>38</v>
      </c>
      <c r="E37" s="2">
        <v>438</v>
      </c>
      <c r="F37" s="3">
        <f t="shared" si="3"/>
        <v>0.91324200913242004</v>
      </c>
      <c r="G37" s="3">
        <f t="shared" si="4"/>
        <v>3.1963470319634704</v>
      </c>
      <c r="H37" s="3">
        <f t="shared" si="5"/>
        <v>8.6757990867579906</v>
      </c>
    </row>
    <row r="38" spans="1:8">
      <c r="A38" s="2" t="s">
        <v>234</v>
      </c>
      <c r="B38" s="2">
        <v>1</v>
      </c>
      <c r="C38" s="2">
        <v>1</v>
      </c>
      <c r="D38" s="2">
        <v>3</v>
      </c>
      <c r="E38" s="2">
        <v>110</v>
      </c>
      <c r="F38" s="3">
        <f t="shared" si="3"/>
        <v>0.90909090909090906</v>
      </c>
      <c r="G38" s="3">
        <f t="shared" si="4"/>
        <v>0.90909090909090906</v>
      </c>
      <c r="H38" s="3">
        <f t="shared" si="5"/>
        <v>2.7272727272727271</v>
      </c>
    </row>
    <row r="39" spans="1:8">
      <c r="A39" s="2" t="s">
        <v>123</v>
      </c>
      <c r="B39" s="2">
        <v>1</v>
      </c>
      <c r="C39" s="2">
        <v>2</v>
      </c>
      <c r="D39" s="2">
        <v>10</v>
      </c>
      <c r="E39" s="2">
        <v>113</v>
      </c>
      <c r="F39" s="3">
        <f t="shared" si="3"/>
        <v>0.88495575221238942</v>
      </c>
      <c r="G39" s="3">
        <f t="shared" si="4"/>
        <v>1.7699115044247788</v>
      </c>
      <c r="H39" s="3">
        <f t="shared" si="5"/>
        <v>8.8495575221238933</v>
      </c>
    </row>
    <row r="40" spans="1:8">
      <c r="A40" s="2" t="s">
        <v>150</v>
      </c>
      <c r="B40" s="2">
        <v>2</v>
      </c>
      <c r="C40" s="2">
        <v>5</v>
      </c>
      <c r="D40" s="2">
        <v>17</v>
      </c>
      <c r="E40" s="2">
        <v>227</v>
      </c>
      <c r="F40" s="3">
        <f t="shared" si="3"/>
        <v>0.88105726872246704</v>
      </c>
      <c r="G40" s="3">
        <f t="shared" si="4"/>
        <v>2.2026431718061676</v>
      </c>
      <c r="H40" s="3">
        <f t="shared" si="5"/>
        <v>7.4889867841409687</v>
      </c>
    </row>
    <row r="41" spans="1:8">
      <c r="A41" s="2" t="s">
        <v>203</v>
      </c>
      <c r="B41" s="2">
        <v>1</v>
      </c>
      <c r="C41" s="2">
        <v>2</v>
      </c>
      <c r="D41" s="2">
        <v>5</v>
      </c>
      <c r="E41" s="2">
        <v>114</v>
      </c>
      <c r="F41" s="3">
        <f t="shared" si="3"/>
        <v>0.8771929824561403</v>
      </c>
      <c r="G41" s="3">
        <f t="shared" si="4"/>
        <v>1.7543859649122806</v>
      </c>
      <c r="H41" s="3">
        <f t="shared" si="5"/>
        <v>4.3859649122807012</v>
      </c>
    </row>
    <row r="42" spans="1:8">
      <c r="A42" s="2" t="s">
        <v>206</v>
      </c>
      <c r="B42" s="2">
        <v>1</v>
      </c>
      <c r="C42" s="2">
        <v>1</v>
      </c>
      <c r="D42" s="2">
        <v>5</v>
      </c>
      <c r="E42" s="2">
        <v>117</v>
      </c>
      <c r="F42" s="3">
        <f t="shared" si="3"/>
        <v>0.85470085470085477</v>
      </c>
      <c r="G42" s="3">
        <f t="shared" si="4"/>
        <v>0.85470085470085477</v>
      </c>
      <c r="H42" s="3">
        <f t="shared" si="5"/>
        <v>4.2735042735042734</v>
      </c>
    </row>
    <row r="43" spans="1:8">
      <c r="A43" s="2" t="s">
        <v>197</v>
      </c>
      <c r="B43" s="2">
        <v>1</v>
      </c>
      <c r="C43" s="2">
        <v>3</v>
      </c>
      <c r="D43" s="2">
        <v>6</v>
      </c>
      <c r="E43" s="2">
        <v>118</v>
      </c>
      <c r="F43" s="3">
        <f t="shared" si="3"/>
        <v>0.84745762711864403</v>
      </c>
      <c r="G43" s="3">
        <f t="shared" si="4"/>
        <v>2.5423728813559325</v>
      </c>
      <c r="H43" s="3">
        <f t="shared" si="5"/>
        <v>5.0847457627118651</v>
      </c>
    </row>
    <row r="44" spans="1:8">
      <c r="A44" s="2" t="s">
        <v>131</v>
      </c>
      <c r="B44" s="2">
        <v>11</v>
      </c>
      <c r="C44" s="2">
        <v>46</v>
      </c>
      <c r="D44" s="2">
        <v>115</v>
      </c>
      <c r="E44" s="2">
        <v>1348</v>
      </c>
      <c r="F44" s="3">
        <f t="shared" si="3"/>
        <v>0.81602373887240365</v>
      </c>
      <c r="G44" s="3">
        <f t="shared" si="4"/>
        <v>3.4124629080118694</v>
      </c>
      <c r="H44" s="3">
        <f t="shared" si="5"/>
        <v>8.5311572700296736</v>
      </c>
    </row>
    <row r="45" spans="1:8">
      <c r="A45" s="2" t="s">
        <v>95</v>
      </c>
      <c r="B45" s="2">
        <v>1</v>
      </c>
      <c r="C45" s="2">
        <v>7</v>
      </c>
      <c r="D45" s="2">
        <v>12</v>
      </c>
      <c r="E45" s="2">
        <v>123</v>
      </c>
      <c r="F45" s="3">
        <f t="shared" si="3"/>
        <v>0.81300813008130091</v>
      </c>
      <c r="G45" s="3">
        <f t="shared" si="4"/>
        <v>5.6910569105691051</v>
      </c>
      <c r="H45" s="3">
        <f t="shared" si="5"/>
        <v>9.7560975609756095</v>
      </c>
    </row>
    <row r="46" spans="1:8">
      <c r="A46" s="2" t="s">
        <v>156</v>
      </c>
      <c r="B46" s="2">
        <v>2</v>
      </c>
      <c r="C46" s="2">
        <v>5</v>
      </c>
      <c r="D46" s="2">
        <v>18</v>
      </c>
      <c r="E46" s="2">
        <v>250</v>
      </c>
      <c r="F46" s="3">
        <f t="shared" si="3"/>
        <v>0.8</v>
      </c>
      <c r="G46" s="3">
        <f t="shared" si="4"/>
        <v>2</v>
      </c>
      <c r="H46" s="3">
        <f t="shared" si="5"/>
        <v>7.1999999999999993</v>
      </c>
    </row>
    <row r="47" spans="1:8">
      <c r="A47" s="2" t="s">
        <v>190</v>
      </c>
      <c r="B47" s="2">
        <v>1</v>
      </c>
      <c r="C47" s="2">
        <v>1</v>
      </c>
      <c r="D47" s="2">
        <v>7</v>
      </c>
      <c r="E47" s="2">
        <v>131</v>
      </c>
      <c r="F47" s="3">
        <f t="shared" si="3"/>
        <v>0.76335877862595414</v>
      </c>
      <c r="G47" s="3">
        <f t="shared" si="4"/>
        <v>0.76335877862595414</v>
      </c>
      <c r="H47" s="3">
        <f t="shared" si="5"/>
        <v>5.343511450381679</v>
      </c>
    </row>
    <row r="48" spans="1:8">
      <c r="A48" s="2" t="s">
        <v>224</v>
      </c>
      <c r="B48" s="2">
        <v>1</v>
      </c>
      <c r="C48" s="2">
        <v>1</v>
      </c>
      <c r="D48" s="2">
        <v>4</v>
      </c>
      <c r="E48" s="2">
        <v>131</v>
      </c>
      <c r="F48" s="3">
        <f t="shared" si="3"/>
        <v>0.76335877862595414</v>
      </c>
      <c r="G48" s="3">
        <f t="shared" si="4"/>
        <v>0.76335877862595414</v>
      </c>
      <c r="H48" s="3">
        <f t="shared" si="5"/>
        <v>3.0534351145038165</v>
      </c>
    </row>
    <row r="49" spans="1:8">
      <c r="A49" s="2" t="s">
        <v>238</v>
      </c>
      <c r="B49" s="2">
        <v>1</v>
      </c>
      <c r="C49" s="2">
        <v>1</v>
      </c>
      <c r="D49" s="2">
        <v>3</v>
      </c>
      <c r="E49" s="2">
        <v>132</v>
      </c>
      <c r="F49" s="3">
        <f t="shared" si="3"/>
        <v>0.75757575757575757</v>
      </c>
      <c r="G49" s="3">
        <f t="shared" si="4"/>
        <v>0.75757575757575757</v>
      </c>
      <c r="H49" s="3">
        <f t="shared" si="5"/>
        <v>2.2727272727272729</v>
      </c>
    </row>
    <row r="50" spans="1:8">
      <c r="A50" s="2" t="s">
        <v>62</v>
      </c>
      <c r="B50" s="2">
        <v>1</v>
      </c>
      <c r="C50" s="2">
        <v>7</v>
      </c>
      <c r="D50" s="2">
        <v>17</v>
      </c>
      <c r="E50" s="2">
        <v>134</v>
      </c>
      <c r="F50" s="3">
        <f t="shared" si="3"/>
        <v>0.74626865671641784</v>
      </c>
      <c r="G50" s="3">
        <f t="shared" si="4"/>
        <v>5.2238805970149249</v>
      </c>
      <c r="H50" s="3">
        <f t="shared" si="5"/>
        <v>12.686567164179104</v>
      </c>
    </row>
    <row r="51" spans="1:8">
      <c r="A51" s="2" t="s">
        <v>96</v>
      </c>
      <c r="B51" s="2">
        <v>1</v>
      </c>
      <c r="C51" s="2">
        <v>2</v>
      </c>
      <c r="D51" s="2">
        <v>13</v>
      </c>
      <c r="E51" s="2">
        <v>134</v>
      </c>
      <c r="F51" s="3">
        <f t="shared" si="3"/>
        <v>0.74626865671641784</v>
      </c>
      <c r="G51" s="3">
        <f t="shared" si="4"/>
        <v>1.4925373134328357</v>
      </c>
      <c r="H51" s="3">
        <f t="shared" si="5"/>
        <v>9.7014925373134329</v>
      </c>
    </row>
    <row r="52" spans="1:8">
      <c r="A52" s="2" t="s">
        <v>195</v>
      </c>
      <c r="B52" s="2">
        <v>1</v>
      </c>
      <c r="C52" s="2">
        <v>3</v>
      </c>
      <c r="D52" s="2">
        <v>7</v>
      </c>
      <c r="E52" s="2">
        <v>134</v>
      </c>
      <c r="F52" s="3">
        <f t="shared" si="3"/>
        <v>0.74626865671641784</v>
      </c>
      <c r="G52" s="3">
        <f t="shared" si="4"/>
        <v>2.2388059701492535</v>
      </c>
      <c r="H52" s="3">
        <f t="shared" si="5"/>
        <v>5.2238805970149249</v>
      </c>
    </row>
    <row r="53" spans="1:8">
      <c r="A53" s="2" t="s">
        <v>125</v>
      </c>
      <c r="B53" s="2">
        <v>1</v>
      </c>
      <c r="C53" s="2">
        <v>5</v>
      </c>
      <c r="D53" s="2">
        <v>12</v>
      </c>
      <c r="E53" s="2">
        <v>137</v>
      </c>
      <c r="F53" s="3">
        <f t="shared" si="3"/>
        <v>0.72992700729927007</v>
      </c>
      <c r="G53" s="3">
        <f t="shared" si="4"/>
        <v>3.6496350364963499</v>
      </c>
      <c r="H53" s="3">
        <f t="shared" si="5"/>
        <v>8.7591240875912408</v>
      </c>
    </row>
    <row r="54" spans="1:8">
      <c r="A54" s="2" t="s">
        <v>105</v>
      </c>
      <c r="B54" s="2">
        <v>7</v>
      </c>
      <c r="C54" s="2">
        <v>35</v>
      </c>
      <c r="D54" s="2">
        <v>89</v>
      </c>
      <c r="E54" s="2">
        <v>963</v>
      </c>
      <c r="F54" s="3">
        <f t="shared" si="3"/>
        <v>0.72689511941848395</v>
      </c>
      <c r="G54" s="3">
        <f t="shared" si="4"/>
        <v>3.6344755970924196</v>
      </c>
      <c r="H54" s="3">
        <f t="shared" si="5"/>
        <v>9.2419522326064385</v>
      </c>
    </row>
    <row r="55" spans="1:8">
      <c r="A55" s="2" t="s">
        <v>192</v>
      </c>
      <c r="B55" s="2">
        <v>2</v>
      </c>
      <c r="C55" s="2">
        <v>6</v>
      </c>
      <c r="D55" s="2">
        <v>15</v>
      </c>
      <c r="E55" s="2">
        <v>282</v>
      </c>
      <c r="F55" s="3">
        <f t="shared" si="3"/>
        <v>0.70921985815602839</v>
      </c>
      <c r="G55" s="3">
        <f t="shared" si="4"/>
        <v>2.1276595744680851</v>
      </c>
      <c r="H55" s="3">
        <f t="shared" si="5"/>
        <v>5.3191489361702127</v>
      </c>
    </row>
  </sheetData>
  <autoFilter ref="A2:H2">
    <sortState ref="A4:H55">
      <sortCondition descending="1" ref="F2:F55"/>
    </sortState>
  </autoFilter>
  <mergeCells count="3">
    <mergeCell ref="B1:E1"/>
    <mergeCell ref="A1:A2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6"/>
  <sheetViews>
    <sheetView workbookViewId="0">
      <selection sqref="A1:A2"/>
    </sheetView>
  </sheetViews>
  <sheetFormatPr baseColWidth="10" defaultRowHeight="15" x14ac:dyDescent="0"/>
  <cols>
    <col min="1" max="1" width="30.83203125" bestFit="1" customWidth="1"/>
    <col min="2" max="8" width="15.33203125" customWidth="1"/>
  </cols>
  <sheetData>
    <row r="1" spans="1:9">
      <c r="A1" s="4" t="s">
        <v>244</v>
      </c>
      <c r="B1" s="4" t="s">
        <v>245</v>
      </c>
      <c r="C1" s="4"/>
      <c r="D1" s="4"/>
      <c r="E1" s="4"/>
      <c r="F1" s="4" t="s">
        <v>246</v>
      </c>
      <c r="G1" s="4"/>
      <c r="H1" s="4"/>
    </row>
    <row r="2" spans="1:9">
      <c r="A2" s="4"/>
      <c r="B2" s="2" t="s">
        <v>247</v>
      </c>
      <c r="C2" s="2" t="s">
        <v>248</v>
      </c>
      <c r="D2" s="2" t="s">
        <v>249</v>
      </c>
      <c r="E2" s="2" t="s">
        <v>250</v>
      </c>
      <c r="F2" s="2" t="s">
        <v>251</v>
      </c>
      <c r="G2" s="2" t="s">
        <v>252</v>
      </c>
      <c r="H2" s="2" t="s">
        <v>253</v>
      </c>
    </row>
    <row r="3" spans="1:9">
      <c r="A3" s="2" t="s">
        <v>10</v>
      </c>
      <c r="B3" s="2">
        <v>2</v>
      </c>
      <c r="C3" s="2">
        <v>2</v>
      </c>
      <c r="D3" s="2">
        <v>3</v>
      </c>
      <c r="E3" s="2">
        <v>11</v>
      </c>
      <c r="F3" s="3">
        <f t="shared" ref="F3:F66" si="0">B3/$E3*100</f>
        <v>18.181818181818183</v>
      </c>
      <c r="G3" s="3">
        <f t="shared" ref="G3:G66" si="1">C3/$E3*100</f>
        <v>18.181818181818183</v>
      </c>
      <c r="H3" s="3">
        <f t="shared" ref="H3:H66" si="2">D3/$E3*100</f>
        <v>27.27272727272727</v>
      </c>
      <c r="I3" s="1"/>
    </row>
    <row r="4" spans="1:9">
      <c r="A4" s="2" t="s">
        <v>17</v>
      </c>
      <c r="B4" s="2">
        <v>3</v>
      </c>
      <c r="C4" s="2">
        <v>4</v>
      </c>
      <c r="D4" s="2">
        <v>5</v>
      </c>
      <c r="E4" s="2">
        <v>24</v>
      </c>
      <c r="F4" s="3">
        <f t="shared" si="0"/>
        <v>12.5</v>
      </c>
      <c r="G4" s="3">
        <f t="shared" si="1"/>
        <v>16.666666666666664</v>
      </c>
      <c r="H4" s="3">
        <f t="shared" si="2"/>
        <v>20.833333333333336</v>
      </c>
    </row>
    <row r="5" spans="1:9">
      <c r="A5" s="2" t="s">
        <v>1</v>
      </c>
      <c r="B5" s="2">
        <v>1</v>
      </c>
      <c r="C5" s="2">
        <v>2</v>
      </c>
      <c r="D5" s="2">
        <v>4</v>
      </c>
      <c r="E5" s="2">
        <v>10</v>
      </c>
      <c r="F5" s="3">
        <f t="shared" si="0"/>
        <v>10</v>
      </c>
      <c r="G5" s="3">
        <f t="shared" si="1"/>
        <v>20</v>
      </c>
      <c r="H5" s="3">
        <f t="shared" si="2"/>
        <v>40</v>
      </c>
    </row>
    <row r="6" spans="1:9">
      <c r="A6" s="2" t="s">
        <v>7</v>
      </c>
      <c r="B6" s="2">
        <v>1</v>
      </c>
      <c r="C6" s="2">
        <v>1</v>
      </c>
      <c r="D6" s="2">
        <v>3</v>
      </c>
      <c r="E6" s="2">
        <v>10</v>
      </c>
      <c r="F6" s="3">
        <f t="shared" si="0"/>
        <v>10</v>
      </c>
      <c r="G6" s="3">
        <f t="shared" si="1"/>
        <v>10</v>
      </c>
      <c r="H6" s="3">
        <f t="shared" si="2"/>
        <v>30</v>
      </c>
    </row>
    <row r="7" spans="1:9">
      <c r="A7" s="2" t="s">
        <v>19</v>
      </c>
      <c r="B7" s="2">
        <v>1</v>
      </c>
      <c r="C7" s="2">
        <v>1</v>
      </c>
      <c r="D7" s="2">
        <v>2</v>
      </c>
      <c r="E7" s="2">
        <v>10</v>
      </c>
      <c r="F7" s="3">
        <f t="shared" si="0"/>
        <v>10</v>
      </c>
      <c r="G7" s="3">
        <f t="shared" si="1"/>
        <v>10</v>
      </c>
      <c r="H7" s="3">
        <f t="shared" si="2"/>
        <v>20</v>
      </c>
    </row>
    <row r="8" spans="1:9">
      <c r="A8" s="2" t="s">
        <v>20</v>
      </c>
      <c r="B8" s="2">
        <v>1</v>
      </c>
      <c r="C8" s="2">
        <v>1</v>
      </c>
      <c r="D8" s="2">
        <v>2</v>
      </c>
      <c r="E8" s="2">
        <v>10</v>
      </c>
      <c r="F8" s="3">
        <f t="shared" si="0"/>
        <v>10</v>
      </c>
      <c r="G8" s="3">
        <f t="shared" si="1"/>
        <v>10</v>
      </c>
      <c r="H8" s="3">
        <f t="shared" si="2"/>
        <v>20</v>
      </c>
    </row>
    <row r="9" spans="1:9">
      <c r="A9" s="2" t="s">
        <v>93</v>
      </c>
      <c r="B9" s="2">
        <v>1</v>
      </c>
      <c r="C9" s="2">
        <v>1</v>
      </c>
      <c r="D9" s="2">
        <v>1</v>
      </c>
      <c r="E9" s="2">
        <v>10</v>
      </c>
      <c r="F9" s="3">
        <f t="shared" si="0"/>
        <v>10</v>
      </c>
      <c r="G9" s="3">
        <f t="shared" si="1"/>
        <v>10</v>
      </c>
      <c r="H9" s="3">
        <f t="shared" si="2"/>
        <v>10</v>
      </c>
    </row>
    <row r="10" spans="1:9">
      <c r="A10" s="2" t="s">
        <v>9</v>
      </c>
      <c r="B10" s="2">
        <v>1</v>
      </c>
      <c r="C10" s="2">
        <v>1</v>
      </c>
      <c r="D10" s="2">
        <v>3</v>
      </c>
      <c r="E10" s="2">
        <v>11</v>
      </c>
      <c r="F10" s="3">
        <f t="shared" si="0"/>
        <v>9.0909090909090917</v>
      </c>
      <c r="G10" s="3">
        <f t="shared" si="1"/>
        <v>9.0909090909090917</v>
      </c>
      <c r="H10" s="3">
        <f t="shared" si="2"/>
        <v>27.27272727272727</v>
      </c>
    </row>
    <row r="11" spans="1:9">
      <c r="A11" s="2" t="s">
        <v>108</v>
      </c>
      <c r="B11" s="2">
        <v>1</v>
      </c>
      <c r="C11" s="2">
        <v>1</v>
      </c>
      <c r="D11" s="2">
        <v>1</v>
      </c>
      <c r="E11" s="2">
        <v>11</v>
      </c>
      <c r="F11" s="3">
        <f t="shared" si="0"/>
        <v>9.0909090909090917</v>
      </c>
      <c r="G11" s="3">
        <f t="shared" si="1"/>
        <v>9.0909090909090917</v>
      </c>
      <c r="H11" s="3">
        <f t="shared" si="2"/>
        <v>9.0909090909090917</v>
      </c>
    </row>
    <row r="12" spans="1:9">
      <c r="A12" s="2" t="s">
        <v>109</v>
      </c>
      <c r="B12" s="2">
        <v>1</v>
      </c>
      <c r="C12" s="2">
        <v>1</v>
      </c>
      <c r="D12" s="2">
        <v>1</v>
      </c>
      <c r="E12" s="2">
        <v>11</v>
      </c>
      <c r="F12" s="3">
        <f t="shared" si="0"/>
        <v>9.0909090909090917</v>
      </c>
      <c r="G12" s="3">
        <f t="shared" si="1"/>
        <v>9.0909090909090917</v>
      </c>
      <c r="H12" s="3">
        <f t="shared" si="2"/>
        <v>9.0909090909090917</v>
      </c>
    </row>
    <row r="13" spans="1:9">
      <c r="A13" s="2" t="s">
        <v>110</v>
      </c>
      <c r="B13" s="2">
        <v>1</v>
      </c>
      <c r="C13" s="2">
        <v>1</v>
      </c>
      <c r="D13" s="2">
        <v>1</v>
      </c>
      <c r="E13" s="2">
        <v>11</v>
      </c>
      <c r="F13" s="3">
        <f t="shared" si="0"/>
        <v>9.0909090909090917</v>
      </c>
      <c r="G13" s="3">
        <f t="shared" si="1"/>
        <v>9.0909090909090917</v>
      </c>
      <c r="H13" s="3">
        <f t="shared" si="2"/>
        <v>9.0909090909090917</v>
      </c>
    </row>
    <row r="14" spans="1:9">
      <c r="A14" s="2" t="s">
        <v>112</v>
      </c>
      <c r="B14" s="2">
        <v>1</v>
      </c>
      <c r="C14" s="2">
        <v>1</v>
      </c>
      <c r="D14" s="2">
        <v>1</v>
      </c>
      <c r="E14" s="2">
        <v>11</v>
      </c>
      <c r="F14" s="3">
        <f t="shared" si="0"/>
        <v>9.0909090909090917</v>
      </c>
      <c r="G14" s="3">
        <f t="shared" si="1"/>
        <v>9.0909090909090917</v>
      </c>
      <c r="H14" s="3">
        <f t="shared" si="2"/>
        <v>9.0909090909090917</v>
      </c>
    </row>
    <row r="15" spans="1:9">
      <c r="A15" s="2" t="s">
        <v>114</v>
      </c>
      <c r="B15" s="2">
        <v>1</v>
      </c>
      <c r="C15" s="2">
        <v>1</v>
      </c>
      <c r="D15" s="2">
        <v>1</v>
      </c>
      <c r="E15" s="2">
        <v>11</v>
      </c>
      <c r="F15" s="3">
        <f t="shared" si="0"/>
        <v>9.0909090909090917</v>
      </c>
      <c r="G15" s="3">
        <f t="shared" si="1"/>
        <v>9.0909090909090917</v>
      </c>
      <c r="H15" s="3">
        <f t="shared" si="2"/>
        <v>9.0909090909090917</v>
      </c>
    </row>
    <row r="16" spans="1:9">
      <c r="A16" s="2" t="s">
        <v>116</v>
      </c>
      <c r="B16" s="2">
        <v>1</v>
      </c>
      <c r="C16" s="2">
        <v>1</v>
      </c>
      <c r="D16" s="2">
        <v>1</v>
      </c>
      <c r="E16" s="2">
        <v>11</v>
      </c>
      <c r="F16" s="3">
        <f t="shared" si="0"/>
        <v>9.0909090909090917</v>
      </c>
      <c r="G16" s="3">
        <f t="shared" si="1"/>
        <v>9.0909090909090917</v>
      </c>
      <c r="H16" s="3">
        <f t="shared" si="2"/>
        <v>9.0909090909090917</v>
      </c>
    </row>
    <row r="17" spans="1:8">
      <c r="A17" s="2" t="s">
        <v>117</v>
      </c>
      <c r="B17" s="2">
        <v>1</v>
      </c>
      <c r="C17" s="2">
        <v>1</v>
      </c>
      <c r="D17" s="2">
        <v>1</v>
      </c>
      <c r="E17" s="2">
        <v>11</v>
      </c>
      <c r="F17" s="3">
        <f t="shared" si="0"/>
        <v>9.0909090909090917</v>
      </c>
      <c r="G17" s="3">
        <f t="shared" si="1"/>
        <v>9.0909090909090917</v>
      </c>
      <c r="H17" s="3">
        <f t="shared" si="2"/>
        <v>9.0909090909090917</v>
      </c>
    </row>
    <row r="18" spans="1:8">
      <c r="A18" s="2" t="s">
        <v>118</v>
      </c>
      <c r="B18" s="2">
        <v>1</v>
      </c>
      <c r="C18" s="2">
        <v>1</v>
      </c>
      <c r="D18" s="2">
        <v>1</v>
      </c>
      <c r="E18" s="2">
        <v>11</v>
      </c>
      <c r="F18" s="3">
        <f t="shared" si="0"/>
        <v>9.0909090909090917</v>
      </c>
      <c r="G18" s="3">
        <f t="shared" si="1"/>
        <v>9.0909090909090917</v>
      </c>
      <c r="H18" s="3">
        <f t="shared" si="2"/>
        <v>9.0909090909090917</v>
      </c>
    </row>
    <row r="19" spans="1:8">
      <c r="A19" s="2" t="s">
        <v>0</v>
      </c>
      <c r="B19" s="2">
        <v>1</v>
      </c>
      <c r="C19" s="2">
        <v>3</v>
      </c>
      <c r="D19" s="2">
        <v>5</v>
      </c>
      <c r="E19" s="2">
        <v>12</v>
      </c>
      <c r="F19" s="3">
        <f t="shared" si="0"/>
        <v>8.3333333333333321</v>
      </c>
      <c r="G19" s="3">
        <f t="shared" si="1"/>
        <v>25</v>
      </c>
      <c r="H19" s="3">
        <f t="shared" si="2"/>
        <v>41.666666666666671</v>
      </c>
    </row>
    <row r="20" spans="1:8">
      <c r="A20" s="2" t="s">
        <v>11</v>
      </c>
      <c r="B20" s="2">
        <v>1</v>
      </c>
      <c r="C20" s="2">
        <v>2</v>
      </c>
      <c r="D20" s="2">
        <v>3</v>
      </c>
      <c r="E20" s="2">
        <v>12</v>
      </c>
      <c r="F20" s="3">
        <f t="shared" si="0"/>
        <v>8.3333333333333321</v>
      </c>
      <c r="G20" s="3">
        <f t="shared" si="1"/>
        <v>16.666666666666664</v>
      </c>
      <c r="H20" s="3">
        <f t="shared" si="2"/>
        <v>25</v>
      </c>
    </row>
    <row r="21" spans="1:8">
      <c r="A21" s="2" t="s">
        <v>31</v>
      </c>
      <c r="B21" s="2">
        <v>1</v>
      </c>
      <c r="C21" s="2">
        <v>1</v>
      </c>
      <c r="D21" s="2">
        <v>2</v>
      </c>
      <c r="E21" s="2">
        <v>12</v>
      </c>
      <c r="F21" s="3">
        <f t="shared" si="0"/>
        <v>8.3333333333333321</v>
      </c>
      <c r="G21" s="3">
        <f t="shared" si="1"/>
        <v>8.3333333333333321</v>
      </c>
      <c r="H21" s="3">
        <f t="shared" si="2"/>
        <v>16.666666666666664</v>
      </c>
    </row>
    <row r="22" spans="1:8">
      <c r="A22" s="2" t="s">
        <v>32</v>
      </c>
      <c r="B22" s="2">
        <v>1</v>
      </c>
      <c r="C22" s="2">
        <v>2</v>
      </c>
      <c r="D22" s="2">
        <v>2</v>
      </c>
      <c r="E22" s="2">
        <v>12</v>
      </c>
      <c r="F22" s="3">
        <f t="shared" si="0"/>
        <v>8.3333333333333321</v>
      </c>
      <c r="G22" s="3">
        <f t="shared" si="1"/>
        <v>16.666666666666664</v>
      </c>
      <c r="H22" s="3">
        <f t="shared" si="2"/>
        <v>16.666666666666664</v>
      </c>
    </row>
    <row r="23" spans="1:8">
      <c r="A23" s="2" t="s">
        <v>33</v>
      </c>
      <c r="B23" s="2">
        <v>1</v>
      </c>
      <c r="C23" s="2">
        <v>1</v>
      </c>
      <c r="D23" s="2">
        <v>2</v>
      </c>
      <c r="E23" s="2">
        <v>12</v>
      </c>
      <c r="F23" s="3">
        <f t="shared" si="0"/>
        <v>8.3333333333333321</v>
      </c>
      <c r="G23" s="3">
        <f t="shared" si="1"/>
        <v>8.3333333333333321</v>
      </c>
      <c r="H23" s="3">
        <f t="shared" si="2"/>
        <v>16.666666666666664</v>
      </c>
    </row>
    <row r="24" spans="1:8">
      <c r="A24" s="2" t="s">
        <v>135</v>
      </c>
      <c r="B24" s="2">
        <v>1</v>
      </c>
      <c r="C24" s="2">
        <v>1</v>
      </c>
      <c r="D24" s="2">
        <v>1</v>
      </c>
      <c r="E24" s="2">
        <v>12</v>
      </c>
      <c r="F24" s="3">
        <f t="shared" si="0"/>
        <v>8.3333333333333321</v>
      </c>
      <c r="G24" s="3">
        <f t="shared" si="1"/>
        <v>8.3333333333333321</v>
      </c>
      <c r="H24" s="3">
        <f t="shared" si="2"/>
        <v>8.3333333333333321</v>
      </c>
    </row>
    <row r="25" spans="1:8">
      <c r="A25" s="2" t="s">
        <v>25</v>
      </c>
      <c r="B25" s="2">
        <v>3</v>
      </c>
      <c r="C25" s="2">
        <v>3</v>
      </c>
      <c r="D25" s="2">
        <v>7</v>
      </c>
      <c r="E25" s="2">
        <v>38</v>
      </c>
      <c r="F25" s="3">
        <f t="shared" si="0"/>
        <v>7.8947368421052628</v>
      </c>
      <c r="G25" s="3">
        <f t="shared" si="1"/>
        <v>7.8947368421052628</v>
      </c>
      <c r="H25" s="3">
        <f t="shared" si="2"/>
        <v>18.421052631578945</v>
      </c>
    </row>
    <row r="26" spans="1:8">
      <c r="A26" s="2" t="s">
        <v>13</v>
      </c>
      <c r="B26" s="2">
        <v>1</v>
      </c>
      <c r="C26" s="2">
        <v>2</v>
      </c>
      <c r="D26" s="2">
        <v>3</v>
      </c>
      <c r="E26" s="2">
        <v>13</v>
      </c>
      <c r="F26" s="3">
        <f t="shared" si="0"/>
        <v>7.6923076923076925</v>
      </c>
      <c r="G26" s="3">
        <f t="shared" si="1"/>
        <v>15.384615384615385</v>
      </c>
      <c r="H26" s="3">
        <f t="shared" si="2"/>
        <v>23.076923076923077</v>
      </c>
    </row>
    <row r="27" spans="1:8">
      <c r="A27" s="2" t="s">
        <v>14</v>
      </c>
      <c r="B27" s="2">
        <v>1</v>
      </c>
      <c r="C27" s="2">
        <v>1</v>
      </c>
      <c r="D27" s="2">
        <v>3</v>
      </c>
      <c r="E27" s="2">
        <v>13</v>
      </c>
      <c r="F27" s="3">
        <f t="shared" si="0"/>
        <v>7.6923076923076925</v>
      </c>
      <c r="G27" s="3">
        <f t="shared" si="1"/>
        <v>7.6923076923076925</v>
      </c>
      <c r="H27" s="3">
        <f t="shared" si="2"/>
        <v>23.076923076923077</v>
      </c>
    </row>
    <row r="28" spans="1:8">
      <c r="A28" s="2" t="s">
        <v>145</v>
      </c>
      <c r="B28" s="2">
        <v>1</v>
      </c>
      <c r="C28" s="2">
        <v>1</v>
      </c>
      <c r="D28" s="2">
        <v>1</v>
      </c>
      <c r="E28" s="2">
        <v>13</v>
      </c>
      <c r="F28" s="3">
        <f t="shared" si="0"/>
        <v>7.6923076923076925</v>
      </c>
      <c r="G28" s="3">
        <f t="shared" si="1"/>
        <v>7.6923076923076925</v>
      </c>
      <c r="H28" s="3">
        <f t="shared" si="2"/>
        <v>7.6923076923076925</v>
      </c>
    </row>
    <row r="29" spans="1:8">
      <c r="A29" s="2" t="s">
        <v>146</v>
      </c>
      <c r="B29" s="2">
        <v>1</v>
      </c>
      <c r="C29" s="2">
        <v>1</v>
      </c>
      <c r="D29" s="2">
        <v>1</v>
      </c>
      <c r="E29" s="2">
        <v>13</v>
      </c>
      <c r="F29" s="3">
        <f t="shared" si="0"/>
        <v>7.6923076923076925</v>
      </c>
      <c r="G29" s="3">
        <f t="shared" si="1"/>
        <v>7.6923076923076925</v>
      </c>
      <c r="H29" s="3">
        <f t="shared" si="2"/>
        <v>7.6923076923076925</v>
      </c>
    </row>
    <row r="30" spans="1:8">
      <c r="A30" s="2" t="s">
        <v>16</v>
      </c>
      <c r="B30" s="2">
        <v>1</v>
      </c>
      <c r="C30" s="2">
        <v>2</v>
      </c>
      <c r="D30" s="2">
        <v>3</v>
      </c>
      <c r="E30" s="2">
        <v>14</v>
      </c>
      <c r="F30" s="3">
        <f t="shared" si="0"/>
        <v>7.1428571428571423</v>
      </c>
      <c r="G30" s="3">
        <f t="shared" si="1"/>
        <v>14.285714285714285</v>
      </c>
      <c r="H30" s="3">
        <f t="shared" si="2"/>
        <v>21.428571428571427</v>
      </c>
    </row>
    <row r="31" spans="1:8">
      <c r="A31" s="2" t="s">
        <v>50</v>
      </c>
      <c r="B31" s="2">
        <v>1</v>
      </c>
      <c r="C31" s="2">
        <v>1</v>
      </c>
      <c r="D31" s="2">
        <v>2</v>
      </c>
      <c r="E31" s="2">
        <v>14</v>
      </c>
      <c r="F31" s="3">
        <f t="shared" si="0"/>
        <v>7.1428571428571423</v>
      </c>
      <c r="G31" s="3">
        <f t="shared" si="1"/>
        <v>7.1428571428571423</v>
      </c>
      <c r="H31" s="3">
        <f t="shared" si="2"/>
        <v>14.285714285714285</v>
      </c>
    </row>
    <row r="32" spans="1:8">
      <c r="A32" s="2" t="s">
        <v>159</v>
      </c>
      <c r="B32" s="2">
        <v>1</v>
      </c>
      <c r="C32" s="2">
        <v>1</v>
      </c>
      <c r="D32" s="2">
        <v>1</v>
      </c>
      <c r="E32" s="2">
        <v>14</v>
      </c>
      <c r="F32" s="3">
        <f t="shared" si="0"/>
        <v>7.1428571428571423</v>
      </c>
      <c r="G32" s="3">
        <f t="shared" si="1"/>
        <v>7.1428571428571423</v>
      </c>
      <c r="H32" s="3">
        <f t="shared" si="2"/>
        <v>7.1428571428571423</v>
      </c>
    </row>
    <row r="33" spans="1:8">
      <c r="A33" s="2" t="s">
        <v>160</v>
      </c>
      <c r="B33" s="2">
        <v>1</v>
      </c>
      <c r="C33" s="2">
        <v>1</v>
      </c>
      <c r="D33" s="2">
        <v>1</v>
      </c>
      <c r="E33" s="2">
        <v>14</v>
      </c>
      <c r="F33" s="3">
        <f t="shared" si="0"/>
        <v>7.1428571428571423</v>
      </c>
      <c r="G33" s="3">
        <f t="shared" si="1"/>
        <v>7.1428571428571423</v>
      </c>
      <c r="H33" s="3">
        <f t="shared" si="2"/>
        <v>7.1428571428571423</v>
      </c>
    </row>
    <row r="34" spans="1:8">
      <c r="A34" s="2" t="s">
        <v>4</v>
      </c>
      <c r="B34" s="2">
        <v>2</v>
      </c>
      <c r="C34" s="2">
        <v>5</v>
      </c>
      <c r="D34" s="2">
        <v>10</v>
      </c>
      <c r="E34" s="2">
        <v>29</v>
      </c>
      <c r="F34" s="3">
        <f t="shared" si="0"/>
        <v>6.8965517241379306</v>
      </c>
      <c r="G34" s="3">
        <f t="shared" si="1"/>
        <v>17.241379310344829</v>
      </c>
      <c r="H34" s="3">
        <f t="shared" si="2"/>
        <v>34.482758620689658</v>
      </c>
    </row>
    <row r="35" spans="1:8">
      <c r="A35" s="2" t="s">
        <v>52</v>
      </c>
      <c r="B35" s="2">
        <v>2</v>
      </c>
      <c r="C35" s="2">
        <v>2</v>
      </c>
      <c r="D35" s="2">
        <v>4</v>
      </c>
      <c r="E35" s="2">
        <v>29</v>
      </c>
      <c r="F35" s="3">
        <f t="shared" si="0"/>
        <v>6.8965517241379306</v>
      </c>
      <c r="G35" s="3">
        <f t="shared" si="1"/>
        <v>6.8965517241379306</v>
      </c>
      <c r="H35" s="3">
        <f t="shared" si="2"/>
        <v>13.793103448275861</v>
      </c>
    </row>
    <row r="36" spans="1:8">
      <c r="A36" s="2" t="s">
        <v>57</v>
      </c>
      <c r="B36" s="2">
        <v>1</v>
      </c>
      <c r="C36" s="2">
        <v>1</v>
      </c>
      <c r="D36" s="2">
        <v>2</v>
      </c>
      <c r="E36" s="2">
        <v>15</v>
      </c>
      <c r="F36" s="3">
        <f t="shared" si="0"/>
        <v>6.666666666666667</v>
      </c>
      <c r="G36" s="3">
        <f t="shared" si="1"/>
        <v>6.666666666666667</v>
      </c>
      <c r="H36" s="3">
        <f t="shared" si="2"/>
        <v>13.333333333333334</v>
      </c>
    </row>
    <row r="37" spans="1:8">
      <c r="A37" s="2" t="s">
        <v>58</v>
      </c>
      <c r="B37" s="2">
        <v>1</v>
      </c>
      <c r="C37" s="2">
        <v>1</v>
      </c>
      <c r="D37" s="2">
        <v>2</v>
      </c>
      <c r="E37" s="2">
        <v>15</v>
      </c>
      <c r="F37" s="3">
        <f t="shared" si="0"/>
        <v>6.666666666666667</v>
      </c>
      <c r="G37" s="3">
        <f t="shared" si="1"/>
        <v>6.666666666666667</v>
      </c>
      <c r="H37" s="3">
        <f t="shared" si="2"/>
        <v>13.333333333333334</v>
      </c>
    </row>
    <row r="38" spans="1:8">
      <c r="A38" s="2" t="s">
        <v>167</v>
      </c>
      <c r="B38" s="2">
        <v>1</v>
      </c>
      <c r="C38" s="2">
        <v>1</v>
      </c>
      <c r="D38" s="2">
        <v>1</v>
      </c>
      <c r="E38" s="2">
        <v>15</v>
      </c>
      <c r="F38" s="3">
        <f t="shared" si="0"/>
        <v>6.666666666666667</v>
      </c>
      <c r="G38" s="3">
        <f t="shared" si="1"/>
        <v>6.666666666666667</v>
      </c>
      <c r="H38" s="3">
        <f t="shared" si="2"/>
        <v>6.666666666666667</v>
      </c>
    </row>
    <row r="39" spans="1:8">
      <c r="A39" s="2" t="s">
        <v>168</v>
      </c>
      <c r="B39" s="2">
        <v>1</v>
      </c>
      <c r="C39" s="2">
        <v>1</v>
      </c>
      <c r="D39" s="2">
        <v>1</v>
      </c>
      <c r="E39" s="2">
        <v>15</v>
      </c>
      <c r="F39" s="3">
        <f t="shared" si="0"/>
        <v>6.666666666666667</v>
      </c>
      <c r="G39" s="3">
        <f t="shared" si="1"/>
        <v>6.666666666666667</v>
      </c>
      <c r="H39" s="3">
        <f t="shared" si="2"/>
        <v>6.666666666666667</v>
      </c>
    </row>
    <row r="40" spans="1:8">
      <c r="A40" s="2" t="s">
        <v>169</v>
      </c>
      <c r="B40" s="2">
        <v>1</v>
      </c>
      <c r="C40" s="2">
        <v>1</v>
      </c>
      <c r="D40" s="2">
        <v>1</v>
      </c>
      <c r="E40" s="2">
        <v>15</v>
      </c>
      <c r="F40" s="3">
        <f t="shared" si="0"/>
        <v>6.666666666666667</v>
      </c>
      <c r="G40" s="3">
        <f t="shared" si="1"/>
        <v>6.666666666666667</v>
      </c>
      <c r="H40" s="3">
        <f t="shared" si="2"/>
        <v>6.666666666666667</v>
      </c>
    </row>
    <row r="41" spans="1:8">
      <c r="A41" s="2" t="s">
        <v>83</v>
      </c>
      <c r="B41" s="2">
        <v>3</v>
      </c>
      <c r="C41" s="2">
        <v>4</v>
      </c>
      <c r="D41" s="2">
        <v>5</v>
      </c>
      <c r="E41" s="2">
        <v>47</v>
      </c>
      <c r="F41" s="3">
        <f t="shared" si="0"/>
        <v>6.3829787234042552</v>
      </c>
      <c r="G41" s="3">
        <f t="shared" si="1"/>
        <v>8.5106382978723403</v>
      </c>
      <c r="H41" s="3">
        <f t="shared" si="2"/>
        <v>10.638297872340425</v>
      </c>
    </row>
    <row r="42" spans="1:8">
      <c r="A42" s="2" t="s">
        <v>5</v>
      </c>
      <c r="B42" s="2">
        <v>3</v>
      </c>
      <c r="C42" s="2">
        <v>9</v>
      </c>
      <c r="D42" s="2">
        <v>16</v>
      </c>
      <c r="E42" s="2">
        <v>48</v>
      </c>
      <c r="F42" s="3">
        <f t="shared" si="0"/>
        <v>6.25</v>
      </c>
      <c r="G42" s="3">
        <f t="shared" si="1"/>
        <v>18.75</v>
      </c>
      <c r="H42" s="3">
        <f t="shared" si="2"/>
        <v>33.333333333333329</v>
      </c>
    </row>
    <row r="43" spans="1:8">
      <c r="A43" s="2" t="s">
        <v>23</v>
      </c>
      <c r="B43" s="2">
        <v>1</v>
      </c>
      <c r="C43" s="2">
        <v>1</v>
      </c>
      <c r="D43" s="2">
        <v>3</v>
      </c>
      <c r="E43" s="2">
        <v>16</v>
      </c>
      <c r="F43" s="3">
        <f t="shared" si="0"/>
        <v>6.25</v>
      </c>
      <c r="G43" s="3">
        <f t="shared" si="1"/>
        <v>6.25</v>
      </c>
      <c r="H43" s="3">
        <f t="shared" si="2"/>
        <v>18.75</v>
      </c>
    </row>
    <row r="44" spans="1:8">
      <c r="A44" s="2" t="s">
        <v>24</v>
      </c>
      <c r="B44" s="2">
        <v>1</v>
      </c>
      <c r="C44" s="2">
        <v>2</v>
      </c>
      <c r="D44" s="2">
        <v>3</v>
      </c>
      <c r="E44" s="2">
        <v>16</v>
      </c>
      <c r="F44" s="3">
        <f t="shared" si="0"/>
        <v>6.25</v>
      </c>
      <c r="G44" s="3">
        <f t="shared" si="1"/>
        <v>12.5</v>
      </c>
      <c r="H44" s="3">
        <f t="shared" si="2"/>
        <v>18.75</v>
      </c>
    </row>
    <row r="45" spans="1:8">
      <c r="A45" s="2" t="s">
        <v>64</v>
      </c>
      <c r="B45" s="2">
        <v>1</v>
      </c>
      <c r="C45" s="2">
        <v>1</v>
      </c>
      <c r="D45" s="2">
        <v>2</v>
      </c>
      <c r="E45" s="2">
        <v>16</v>
      </c>
      <c r="F45" s="3">
        <f t="shared" si="0"/>
        <v>6.25</v>
      </c>
      <c r="G45" s="3">
        <f t="shared" si="1"/>
        <v>6.25</v>
      </c>
      <c r="H45" s="3">
        <f t="shared" si="2"/>
        <v>12.5</v>
      </c>
    </row>
    <row r="46" spans="1:8">
      <c r="A46" s="2" t="s">
        <v>178</v>
      </c>
      <c r="B46" s="2">
        <v>1</v>
      </c>
      <c r="C46" s="2">
        <v>1</v>
      </c>
      <c r="D46" s="2">
        <v>1</v>
      </c>
      <c r="E46" s="2">
        <v>16</v>
      </c>
      <c r="F46" s="3">
        <f t="shared" si="0"/>
        <v>6.25</v>
      </c>
      <c r="G46" s="3">
        <f t="shared" si="1"/>
        <v>6.25</v>
      </c>
      <c r="H46" s="3">
        <f t="shared" si="2"/>
        <v>6.25</v>
      </c>
    </row>
    <row r="47" spans="1:8">
      <c r="A47" s="2" t="s">
        <v>8</v>
      </c>
      <c r="B47" s="2">
        <v>1</v>
      </c>
      <c r="C47" s="2">
        <v>1</v>
      </c>
      <c r="D47" s="2">
        <v>5</v>
      </c>
      <c r="E47" s="2">
        <v>17</v>
      </c>
      <c r="F47" s="3">
        <f t="shared" si="0"/>
        <v>5.8823529411764701</v>
      </c>
      <c r="G47" s="3">
        <f t="shared" si="1"/>
        <v>5.8823529411764701</v>
      </c>
      <c r="H47" s="3">
        <f t="shared" si="2"/>
        <v>29.411764705882355</v>
      </c>
    </row>
    <row r="48" spans="1:8">
      <c r="A48" s="2" t="s">
        <v>15</v>
      </c>
      <c r="B48" s="2">
        <v>1</v>
      </c>
      <c r="C48" s="2">
        <v>1</v>
      </c>
      <c r="D48" s="2">
        <v>4</v>
      </c>
      <c r="E48" s="2">
        <v>18</v>
      </c>
      <c r="F48" s="3">
        <f t="shared" si="0"/>
        <v>5.5555555555555554</v>
      </c>
      <c r="G48" s="3">
        <f t="shared" si="1"/>
        <v>5.5555555555555554</v>
      </c>
      <c r="H48" s="3">
        <f t="shared" si="2"/>
        <v>22.222222222222221</v>
      </c>
    </row>
    <row r="49" spans="1:8">
      <c r="A49" s="2" t="s">
        <v>77</v>
      </c>
      <c r="B49" s="2">
        <v>1</v>
      </c>
      <c r="C49" s="2">
        <v>1</v>
      </c>
      <c r="D49" s="2">
        <v>2</v>
      </c>
      <c r="E49" s="2">
        <v>18</v>
      </c>
      <c r="F49" s="3">
        <f t="shared" si="0"/>
        <v>5.5555555555555554</v>
      </c>
      <c r="G49" s="3">
        <f t="shared" si="1"/>
        <v>5.5555555555555554</v>
      </c>
      <c r="H49" s="3">
        <f t="shared" si="2"/>
        <v>11.111111111111111</v>
      </c>
    </row>
    <row r="50" spans="1:8">
      <c r="A50" s="2" t="s">
        <v>78</v>
      </c>
      <c r="B50" s="2">
        <v>1</v>
      </c>
      <c r="C50" s="2">
        <v>1</v>
      </c>
      <c r="D50" s="2">
        <v>2</v>
      </c>
      <c r="E50" s="2">
        <v>18</v>
      </c>
      <c r="F50" s="3">
        <f t="shared" si="0"/>
        <v>5.5555555555555554</v>
      </c>
      <c r="G50" s="3">
        <f t="shared" si="1"/>
        <v>5.5555555555555554</v>
      </c>
      <c r="H50" s="3">
        <f t="shared" si="2"/>
        <v>11.111111111111111</v>
      </c>
    </row>
    <row r="51" spans="1:8">
      <c r="A51" s="2" t="s">
        <v>6</v>
      </c>
      <c r="B51" s="2">
        <v>2</v>
      </c>
      <c r="C51" s="2">
        <v>8</v>
      </c>
      <c r="D51" s="2">
        <v>12</v>
      </c>
      <c r="E51" s="2">
        <v>38</v>
      </c>
      <c r="F51" s="3">
        <f t="shared" si="0"/>
        <v>5.2631578947368416</v>
      </c>
      <c r="G51" s="3">
        <f t="shared" si="1"/>
        <v>21.052631578947366</v>
      </c>
      <c r="H51" s="3">
        <f t="shared" si="2"/>
        <v>31.578947368421051</v>
      </c>
    </row>
    <row r="52" spans="1:8">
      <c r="A52" s="2" t="s">
        <v>84</v>
      </c>
      <c r="B52" s="2">
        <v>1</v>
      </c>
      <c r="C52" s="2">
        <v>2</v>
      </c>
      <c r="D52" s="2">
        <v>2</v>
      </c>
      <c r="E52" s="2">
        <v>19</v>
      </c>
      <c r="F52" s="3">
        <f t="shared" si="0"/>
        <v>5.2631578947368416</v>
      </c>
      <c r="G52" s="3">
        <f t="shared" si="1"/>
        <v>10.526315789473683</v>
      </c>
      <c r="H52" s="3">
        <f t="shared" si="2"/>
        <v>10.526315789473683</v>
      </c>
    </row>
    <row r="53" spans="1:8">
      <c r="A53" s="2" t="s">
        <v>85</v>
      </c>
      <c r="B53" s="2">
        <v>1</v>
      </c>
      <c r="C53" s="2">
        <v>1</v>
      </c>
      <c r="D53" s="2">
        <v>2</v>
      </c>
      <c r="E53" s="2">
        <v>19</v>
      </c>
      <c r="F53" s="3">
        <f t="shared" si="0"/>
        <v>5.2631578947368416</v>
      </c>
      <c r="G53" s="3">
        <f t="shared" si="1"/>
        <v>5.2631578947368416</v>
      </c>
      <c r="H53" s="3">
        <f t="shared" si="2"/>
        <v>10.526315789473683</v>
      </c>
    </row>
    <row r="54" spans="1:8">
      <c r="A54" s="2" t="s">
        <v>194</v>
      </c>
      <c r="B54" s="2">
        <v>1</v>
      </c>
      <c r="C54" s="2">
        <v>1</v>
      </c>
      <c r="D54" s="2">
        <v>1</v>
      </c>
      <c r="E54" s="2">
        <v>19</v>
      </c>
      <c r="F54" s="3">
        <f t="shared" si="0"/>
        <v>5.2631578947368416</v>
      </c>
      <c r="G54" s="3">
        <f t="shared" si="1"/>
        <v>5.2631578947368416</v>
      </c>
      <c r="H54" s="3">
        <f t="shared" si="2"/>
        <v>5.2631578947368416</v>
      </c>
    </row>
    <row r="55" spans="1:8">
      <c r="A55" s="2" t="s">
        <v>21</v>
      </c>
      <c r="B55" s="2">
        <v>1</v>
      </c>
      <c r="C55" s="2">
        <v>1</v>
      </c>
      <c r="D55" s="2">
        <v>4</v>
      </c>
      <c r="E55" s="2">
        <v>20</v>
      </c>
      <c r="F55" s="3">
        <f t="shared" si="0"/>
        <v>5</v>
      </c>
      <c r="G55" s="3">
        <f t="shared" si="1"/>
        <v>5</v>
      </c>
      <c r="H55" s="3">
        <f t="shared" si="2"/>
        <v>20</v>
      </c>
    </row>
    <row r="56" spans="1:8">
      <c r="A56" s="2" t="s">
        <v>49</v>
      </c>
      <c r="B56" s="2">
        <v>1</v>
      </c>
      <c r="C56" s="2">
        <v>2</v>
      </c>
      <c r="D56" s="2">
        <v>3</v>
      </c>
      <c r="E56" s="2">
        <v>21</v>
      </c>
      <c r="F56" s="3">
        <f t="shared" si="0"/>
        <v>4.7619047619047619</v>
      </c>
      <c r="G56" s="3">
        <f t="shared" si="1"/>
        <v>9.5238095238095237</v>
      </c>
      <c r="H56" s="3">
        <f t="shared" si="2"/>
        <v>14.285714285714285</v>
      </c>
    </row>
    <row r="57" spans="1:8">
      <c r="A57" s="2" t="s">
        <v>115</v>
      </c>
      <c r="B57" s="2">
        <v>1</v>
      </c>
      <c r="C57" s="2">
        <v>1</v>
      </c>
      <c r="D57" s="2">
        <v>2</v>
      </c>
      <c r="E57" s="2">
        <v>22</v>
      </c>
      <c r="F57" s="3">
        <f t="shared" si="0"/>
        <v>4.5454545454545459</v>
      </c>
      <c r="G57" s="3">
        <f t="shared" si="1"/>
        <v>4.5454545454545459</v>
      </c>
      <c r="H57" s="3">
        <f t="shared" si="2"/>
        <v>9.0909090909090917</v>
      </c>
    </row>
    <row r="58" spans="1:8">
      <c r="A58" s="2" t="s">
        <v>119</v>
      </c>
      <c r="B58" s="2">
        <v>1</v>
      </c>
      <c r="C58" s="2">
        <v>1</v>
      </c>
      <c r="D58" s="2">
        <v>2</v>
      </c>
      <c r="E58" s="2">
        <v>22</v>
      </c>
      <c r="F58" s="3">
        <f t="shared" si="0"/>
        <v>4.5454545454545459</v>
      </c>
      <c r="G58" s="3">
        <f t="shared" si="1"/>
        <v>4.5454545454545459</v>
      </c>
      <c r="H58" s="3">
        <f t="shared" si="2"/>
        <v>9.0909090909090917</v>
      </c>
    </row>
    <row r="59" spans="1:8">
      <c r="A59" s="2" t="s">
        <v>120</v>
      </c>
      <c r="B59" s="2">
        <v>1</v>
      </c>
      <c r="C59" s="2">
        <v>2</v>
      </c>
      <c r="D59" s="2">
        <v>2</v>
      </c>
      <c r="E59" s="2">
        <v>22</v>
      </c>
      <c r="F59" s="3">
        <f t="shared" si="0"/>
        <v>4.5454545454545459</v>
      </c>
      <c r="G59" s="3">
        <f t="shared" si="1"/>
        <v>9.0909090909090917</v>
      </c>
      <c r="H59" s="3">
        <f t="shared" si="2"/>
        <v>9.0909090909090917</v>
      </c>
    </row>
    <row r="60" spans="1:8">
      <c r="A60" s="2" t="s">
        <v>202</v>
      </c>
      <c r="B60" s="2">
        <v>1</v>
      </c>
      <c r="C60" s="2">
        <v>1</v>
      </c>
      <c r="D60" s="2">
        <v>1</v>
      </c>
      <c r="E60" s="2">
        <v>22</v>
      </c>
      <c r="F60" s="3">
        <f t="shared" si="0"/>
        <v>4.5454545454545459</v>
      </c>
      <c r="G60" s="3">
        <f t="shared" si="1"/>
        <v>4.5454545454545459</v>
      </c>
      <c r="H60" s="3">
        <f t="shared" si="2"/>
        <v>4.5454545454545459</v>
      </c>
    </row>
    <row r="61" spans="1:8">
      <c r="A61" s="2" t="s">
        <v>181</v>
      </c>
      <c r="B61" s="2">
        <v>3</v>
      </c>
      <c r="C61" s="2">
        <v>4</v>
      </c>
      <c r="D61" s="2">
        <v>4</v>
      </c>
      <c r="E61" s="2">
        <v>67</v>
      </c>
      <c r="F61" s="3">
        <f t="shared" si="0"/>
        <v>4.4776119402985071</v>
      </c>
      <c r="G61" s="3">
        <f t="shared" si="1"/>
        <v>5.9701492537313428</v>
      </c>
      <c r="H61" s="3">
        <f t="shared" si="2"/>
        <v>5.9701492537313428</v>
      </c>
    </row>
    <row r="62" spans="1:8">
      <c r="A62" s="2" t="s">
        <v>29</v>
      </c>
      <c r="B62" s="2">
        <v>1</v>
      </c>
      <c r="C62" s="2">
        <v>3</v>
      </c>
      <c r="D62" s="2">
        <v>4</v>
      </c>
      <c r="E62" s="2">
        <v>23</v>
      </c>
      <c r="F62" s="3">
        <f t="shared" si="0"/>
        <v>4.3478260869565215</v>
      </c>
      <c r="G62" s="3">
        <f t="shared" si="1"/>
        <v>13.043478260869565</v>
      </c>
      <c r="H62" s="3">
        <f t="shared" si="2"/>
        <v>17.391304347826086</v>
      </c>
    </row>
    <row r="63" spans="1:8">
      <c r="A63" s="2" t="s">
        <v>60</v>
      </c>
      <c r="B63" s="2">
        <v>1</v>
      </c>
      <c r="C63" s="2">
        <v>2</v>
      </c>
      <c r="D63" s="2">
        <v>3</v>
      </c>
      <c r="E63" s="2">
        <v>23</v>
      </c>
      <c r="F63" s="3">
        <f t="shared" si="0"/>
        <v>4.3478260869565215</v>
      </c>
      <c r="G63" s="3">
        <f t="shared" si="1"/>
        <v>8.695652173913043</v>
      </c>
      <c r="H63" s="3">
        <f t="shared" si="2"/>
        <v>13.043478260869565</v>
      </c>
    </row>
    <row r="64" spans="1:8">
      <c r="A64" s="2" t="s">
        <v>127</v>
      </c>
      <c r="B64" s="2">
        <v>1</v>
      </c>
      <c r="C64" s="2">
        <v>1</v>
      </c>
      <c r="D64" s="2">
        <v>2</v>
      </c>
      <c r="E64" s="2">
        <v>23</v>
      </c>
      <c r="F64" s="3">
        <f t="shared" si="0"/>
        <v>4.3478260869565215</v>
      </c>
      <c r="G64" s="3">
        <f t="shared" si="1"/>
        <v>4.3478260869565215</v>
      </c>
      <c r="H64" s="3">
        <f t="shared" si="2"/>
        <v>8.695652173913043</v>
      </c>
    </row>
    <row r="65" spans="1:8">
      <c r="A65" s="2" t="s">
        <v>128</v>
      </c>
      <c r="B65" s="2">
        <v>1</v>
      </c>
      <c r="C65" s="2">
        <v>1</v>
      </c>
      <c r="D65" s="2">
        <v>2</v>
      </c>
      <c r="E65" s="2">
        <v>23</v>
      </c>
      <c r="F65" s="3">
        <f t="shared" si="0"/>
        <v>4.3478260869565215</v>
      </c>
      <c r="G65" s="3">
        <f t="shared" si="1"/>
        <v>4.3478260869565215</v>
      </c>
      <c r="H65" s="3">
        <f t="shared" si="2"/>
        <v>8.695652173913043</v>
      </c>
    </row>
    <row r="66" spans="1:8">
      <c r="A66" s="2" t="s">
        <v>204</v>
      </c>
      <c r="B66" s="2">
        <v>1</v>
      </c>
      <c r="C66" s="2">
        <v>1</v>
      </c>
      <c r="D66" s="2">
        <v>1</v>
      </c>
      <c r="E66" s="2">
        <v>23</v>
      </c>
      <c r="F66" s="3">
        <f t="shared" si="0"/>
        <v>4.3478260869565215</v>
      </c>
      <c r="G66" s="3">
        <f t="shared" si="1"/>
        <v>4.3478260869565215</v>
      </c>
      <c r="H66" s="3">
        <f t="shared" si="2"/>
        <v>4.3478260869565215</v>
      </c>
    </row>
    <row r="67" spans="1:8">
      <c r="A67" s="2" t="s">
        <v>34</v>
      </c>
      <c r="B67" s="2">
        <v>1</v>
      </c>
      <c r="C67" s="2">
        <v>3</v>
      </c>
      <c r="D67" s="2">
        <v>4</v>
      </c>
      <c r="E67" s="2">
        <v>24</v>
      </c>
      <c r="F67" s="3">
        <f t="shared" ref="F67:F130" si="3">B67/$E67*100</f>
        <v>4.1666666666666661</v>
      </c>
      <c r="G67" s="3">
        <f t="shared" ref="G67:G130" si="4">C67/$E67*100</f>
        <v>12.5</v>
      </c>
      <c r="H67" s="3">
        <f t="shared" ref="H67:H130" si="5">D67/$E67*100</f>
        <v>16.666666666666664</v>
      </c>
    </row>
    <row r="68" spans="1:8">
      <c r="A68" s="2" t="s">
        <v>212</v>
      </c>
      <c r="B68" s="2">
        <v>1</v>
      </c>
      <c r="C68" s="2">
        <v>1</v>
      </c>
      <c r="D68" s="2">
        <v>1</v>
      </c>
      <c r="E68" s="2">
        <v>25</v>
      </c>
      <c r="F68" s="3">
        <f t="shared" si="3"/>
        <v>4</v>
      </c>
      <c r="G68" s="3">
        <f t="shared" si="4"/>
        <v>4</v>
      </c>
      <c r="H68" s="3">
        <f t="shared" si="5"/>
        <v>4</v>
      </c>
    </row>
    <row r="69" spans="1:8">
      <c r="A69" s="2" t="s">
        <v>37</v>
      </c>
      <c r="B69" s="2">
        <v>2</v>
      </c>
      <c r="C69" s="2">
        <v>2</v>
      </c>
      <c r="D69" s="2">
        <v>8</v>
      </c>
      <c r="E69" s="2">
        <v>51</v>
      </c>
      <c r="F69" s="3">
        <f t="shared" si="3"/>
        <v>3.9215686274509802</v>
      </c>
      <c r="G69" s="3">
        <f t="shared" si="4"/>
        <v>3.9215686274509802</v>
      </c>
      <c r="H69" s="3">
        <f t="shared" si="5"/>
        <v>15.686274509803921</v>
      </c>
    </row>
    <row r="70" spans="1:8">
      <c r="A70" s="2" t="s">
        <v>41</v>
      </c>
      <c r="B70" s="2">
        <v>1</v>
      </c>
      <c r="C70" s="2">
        <v>3</v>
      </c>
      <c r="D70" s="2">
        <v>4</v>
      </c>
      <c r="E70" s="2">
        <v>26</v>
      </c>
      <c r="F70" s="3">
        <f t="shared" si="3"/>
        <v>3.8461538461538463</v>
      </c>
      <c r="G70" s="3">
        <f t="shared" si="4"/>
        <v>11.538461538461538</v>
      </c>
      <c r="H70" s="3">
        <f t="shared" si="5"/>
        <v>15.384615384615385</v>
      </c>
    </row>
    <row r="71" spans="1:8">
      <c r="A71" s="2" t="s">
        <v>70</v>
      </c>
      <c r="B71" s="2">
        <v>1</v>
      </c>
      <c r="C71" s="2">
        <v>2</v>
      </c>
      <c r="D71" s="2">
        <v>3</v>
      </c>
      <c r="E71" s="2">
        <v>26</v>
      </c>
      <c r="F71" s="3">
        <f t="shared" si="3"/>
        <v>3.8461538461538463</v>
      </c>
      <c r="G71" s="3">
        <f t="shared" si="4"/>
        <v>7.6923076923076925</v>
      </c>
      <c r="H71" s="3">
        <f t="shared" si="5"/>
        <v>11.538461538461538</v>
      </c>
    </row>
    <row r="72" spans="1:8">
      <c r="A72" s="2" t="s">
        <v>215</v>
      </c>
      <c r="B72" s="2">
        <v>1</v>
      </c>
      <c r="C72" s="2">
        <v>1</v>
      </c>
      <c r="D72" s="2">
        <v>1</v>
      </c>
      <c r="E72" s="2">
        <v>26</v>
      </c>
      <c r="F72" s="3">
        <f t="shared" si="3"/>
        <v>3.8461538461538463</v>
      </c>
      <c r="G72" s="3">
        <f t="shared" si="4"/>
        <v>3.8461538461538463</v>
      </c>
      <c r="H72" s="3">
        <f t="shared" si="5"/>
        <v>3.8461538461538463</v>
      </c>
    </row>
    <row r="73" spans="1:8">
      <c r="A73" s="2" t="s">
        <v>47</v>
      </c>
      <c r="B73" s="2">
        <v>1</v>
      </c>
      <c r="C73" s="2">
        <v>3</v>
      </c>
      <c r="D73" s="2">
        <v>4</v>
      </c>
      <c r="E73" s="2">
        <v>27</v>
      </c>
      <c r="F73" s="3">
        <f t="shared" si="3"/>
        <v>3.7037037037037033</v>
      </c>
      <c r="G73" s="3">
        <f t="shared" si="4"/>
        <v>11.111111111111111</v>
      </c>
      <c r="H73" s="3">
        <f t="shared" si="5"/>
        <v>14.814814814814813</v>
      </c>
    </row>
    <row r="74" spans="1:8">
      <c r="A74" s="2" t="s">
        <v>74</v>
      </c>
      <c r="B74" s="2">
        <v>1</v>
      </c>
      <c r="C74" s="2">
        <v>1</v>
      </c>
      <c r="D74" s="2">
        <v>3</v>
      </c>
      <c r="E74" s="2">
        <v>27</v>
      </c>
      <c r="F74" s="3">
        <f t="shared" si="3"/>
        <v>3.7037037037037033</v>
      </c>
      <c r="G74" s="3">
        <f t="shared" si="4"/>
        <v>3.7037037037037033</v>
      </c>
      <c r="H74" s="3">
        <f t="shared" si="5"/>
        <v>11.111111111111111</v>
      </c>
    </row>
    <row r="75" spans="1:8">
      <c r="A75" s="2" t="s">
        <v>75</v>
      </c>
      <c r="B75" s="2">
        <v>1</v>
      </c>
      <c r="C75" s="2">
        <v>1</v>
      </c>
      <c r="D75" s="2">
        <v>3</v>
      </c>
      <c r="E75" s="2">
        <v>27</v>
      </c>
      <c r="F75" s="3">
        <f t="shared" si="3"/>
        <v>3.7037037037037033</v>
      </c>
      <c r="G75" s="3">
        <f t="shared" si="4"/>
        <v>3.7037037037037033</v>
      </c>
      <c r="H75" s="3">
        <f t="shared" si="5"/>
        <v>11.111111111111111</v>
      </c>
    </row>
    <row r="76" spans="1:8">
      <c r="A76" s="2" t="s">
        <v>151</v>
      </c>
      <c r="B76" s="2">
        <v>1</v>
      </c>
      <c r="C76" s="2">
        <v>1</v>
      </c>
      <c r="D76" s="2">
        <v>2</v>
      </c>
      <c r="E76" s="2">
        <v>27</v>
      </c>
      <c r="F76" s="3">
        <f t="shared" si="3"/>
        <v>3.7037037037037033</v>
      </c>
      <c r="G76" s="3">
        <f t="shared" si="4"/>
        <v>3.7037037037037033</v>
      </c>
      <c r="H76" s="3">
        <f t="shared" si="5"/>
        <v>7.4074074074074066</v>
      </c>
    </row>
    <row r="77" spans="1:8">
      <c r="A77" s="2" t="s">
        <v>48</v>
      </c>
      <c r="B77" s="2">
        <v>1</v>
      </c>
      <c r="C77" s="2">
        <v>2</v>
      </c>
      <c r="D77" s="2">
        <v>4</v>
      </c>
      <c r="E77" s="2">
        <v>28</v>
      </c>
      <c r="F77" s="3">
        <f t="shared" si="3"/>
        <v>3.5714285714285712</v>
      </c>
      <c r="G77" s="3">
        <f t="shared" si="4"/>
        <v>7.1428571428571423</v>
      </c>
      <c r="H77" s="3">
        <f t="shared" si="5"/>
        <v>14.285714285714285</v>
      </c>
    </row>
    <row r="78" spans="1:8">
      <c r="A78" s="2" t="s">
        <v>82</v>
      </c>
      <c r="B78" s="2">
        <v>1</v>
      </c>
      <c r="C78" s="2">
        <v>1</v>
      </c>
      <c r="D78" s="2">
        <v>3</v>
      </c>
      <c r="E78" s="2">
        <v>28</v>
      </c>
      <c r="F78" s="3">
        <f t="shared" si="3"/>
        <v>3.5714285714285712</v>
      </c>
      <c r="G78" s="3">
        <f t="shared" si="4"/>
        <v>3.5714285714285712</v>
      </c>
      <c r="H78" s="3">
        <f t="shared" si="5"/>
        <v>10.714285714285714</v>
      </c>
    </row>
    <row r="79" spans="1:8">
      <c r="A79" s="2" t="s">
        <v>157</v>
      </c>
      <c r="B79" s="2">
        <v>1</v>
      </c>
      <c r="C79" s="2">
        <v>1</v>
      </c>
      <c r="D79" s="2">
        <v>2</v>
      </c>
      <c r="E79" s="2">
        <v>28</v>
      </c>
      <c r="F79" s="3">
        <f t="shared" si="3"/>
        <v>3.5714285714285712</v>
      </c>
      <c r="G79" s="3">
        <f t="shared" si="4"/>
        <v>3.5714285714285712</v>
      </c>
      <c r="H79" s="3">
        <f t="shared" si="5"/>
        <v>7.1428571428571423</v>
      </c>
    </row>
    <row r="80" spans="1:8">
      <c r="A80" s="2" t="s">
        <v>158</v>
      </c>
      <c r="B80" s="2">
        <v>1</v>
      </c>
      <c r="C80" s="2">
        <v>2</v>
      </c>
      <c r="D80" s="2">
        <v>2</v>
      </c>
      <c r="E80" s="2">
        <v>28</v>
      </c>
      <c r="F80" s="3">
        <f t="shared" si="3"/>
        <v>3.5714285714285712</v>
      </c>
      <c r="G80" s="3">
        <f t="shared" si="4"/>
        <v>7.1428571428571423</v>
      </c>
      <c r="H80" s="3">
        <f t="shared" si="5"/>
        <v>7.1428571428571423</v>
      </c>
    </row>
    <row r="81" spans="1:8">
      <c r="A81" s="2" t="s">
        <v>53</v>
      </c>
      <c r="B81" s="2">
        <v>1</v>
      </c>
      <c r="C81" s="2">
        <v>2</v>
      </c>
      <c r="D81" s="2">
        <v>4</v>
      </c>
      <c r="E81" s="2">
        <v>29</v>
      </c>
      <c r="F81" s="3">
        <f t="shared" si="3"/>
        <v>3.4482758620689653</v>
      </c>
      <c r="G81" s="3">
        <f t="shared" si="4"/>
        <v>6.8965517241379306</v>
      </c>
      <c r="H81" s="3">
        <f t="shared" si="5"/>
        <v>13.793103448275861</v>
      </c>
    </row>
    <row r="82" spans="1:8">
      <c r="A82" s="2" t="s">
        <v>54</v>
      </c>
      <c r="B82" s="2">
        <v>1</v>
      </c>
      <c r="C82" s="2">
        <v>3</v>
      </c>
      <c r="D82" s="2">
        <v>4</v>
      </c>
      <c r="E82" s="2">
        <v>29</v>
      </c>
      <c r="F82" s="3">
        <f t="shared" si="3"/>
        <v>3.4482758620689653</v>
      </c>
      <c r="G82" s="3">
        <f t="shared" si="4"/>
        <v>10.344827586206897</v>
      </c>
      <c r="H82" s="3">
        <f t="shared" si="5"/>
        <v>13.793103448275861</v>
      </c>
    </row>
    <row r="83" spans="1:8">
      <c r="A83" s="2" t="s">
        <v>164</v>
      </c>
      <c r="B83" s="2">
        <v>1</v>
      </c>
      <c r="C83" s="2">
        <v>1</v>
      </c>
      <c r="D83" s="2">
        <v>2</v>
      </c>
      <c r="E83" s="2">
        <v>29</v>
      </c>
      <c r="F83" s="3">
        <f t="shared" si="3"/>
        <v>3.4482758620689653</v>
      </c>
      <c r="G83" s="3">
        <f t="shared" si="4"/>
        <v>3.4482758620689653</v>
      </c>
      <c r="H83" s="3">
        <f t="shared" si="5"/>
        <v>6.8965517241379306</v>
      </c>
    </row>
    <row r="84" spans="1:8">
      <c r="A84" s="2" t="s">
        <v>165</v>
      </c>
      <c r="B84" s="2">
        <v>1</v>
      </c>
      <c r="C84" s="2">
        <v>1</v>
      </c>
      <c r="D84" s="2">
        <v>2</v>
      </c>
      <c r="E84" s="2">
        <v>29</v>
      </c>
      <c r="F84" s="3">
        <f t="shared" si="3"/>
        <v>3.4482758620689653</v>
      </c>
      <c r="G84" s="3">
        <f t="shared" si="4"/>
        <v>3.4482758620689653</v>
      </c>
      <c r="H84" s="3">
        <f t="shared" si="5"/>
        <v>6.8965517241379306</v>
      </c>
    </row>
    <row r="85" spans="1:8">
      <c r="A85" s="2" t="s">
        <v>67</v>
      </c>
      <c r="B85" s="2">
        <v>8</v>
      </c>
      <c r="C85" s="2">
        <v>15</v>
      </c>
      <c r="D85" s="2">
        <v>29</v>
      </c>
      <c r="E85" s="2">
        <v>240</v>
      </c>
      <c r="F85" s="3">
        <f t="shared" si="3"/>
        <v>3.3333333333333335</v>
      </c>
      <c r="G85" s="3">
        <f t="shared" si="4"/>
        <v>6.25</v>
      </c>
      <c r="H85" s="3">
        <f t="shared" si="5"/>
        <v>12.083333333333334</v>
      </c>
    </row>
    <row r="86" spans="1:8">
      <c r="A86" s="2" t="s">
        <v>22</v>
      </c>
      <c r="B86" s="2">
        <v>1</v>
      </c>
      <c r="C86" s="2">
        <v>1</v>
      </c>
      <c r="D86" s="2">
        <v>6</v>
      </c>
      <c r="E86" s="2">
        <v>31</v>
      </c>
      <c r="F86" s="3">
        <f t="shared" si="3"/>
        <v>3.225806451612903</v>
      </c>
      <c r="G86" s="3">
        <f t="shared" si="4"/>
        <v>3.225806451612903</v>
      </c>
      <c r="H86" s="3">
        <f t="shared" si="5"/>
        <v>19.35483870967742</v>
      </c>
    </row>
    <row r="87" spans="1:8">
      <c r="A87" s="2" t="s">
        <v>61</v>
      </c>
      <c r="B87" s="2">
        <v>1</v>
      </c>
      <c r="C87" s="2">
        <v>1</v>
      </c>
      <c r="D87" s="2">
        <v>4</v>
      </c>
      <c r="E87" s="2">
        <v>31</v>
      </c>
      <c r="F87" s="3">
        <f t="shared" si="3"/>
        <v>3.225806451612903</v>
      </c>
      <c r="G87" s="3">
        <f t="shared" si="4"/>
        <v>3.225806451612903</v>
      </c>
      <c r="H87" s="3">
        <f t="shared" si="5"/>
        <v>12.903225806451612</v>
      </c>
    </row>
    <row r="88" spans="1:8">
      <c r="A88" s="2" t="s">
        <v>97</v>
      </c>
      <c r="B88" s="2">
        <v>1</v>
      </c>
      <c r="C88" s="2">
        <v>1</v>
      </c>
      <c r="D88" s="2">
        <v>3</v>
      </c>
      <c r="E88" s="2">
        <v>31</v>
      </c>
      <c r="F88" s="3">
        <f t="shared" si="3"/>
        <v>3.225806451612903</v>
      </c>
      <c r="G88" s="3">
        <f t="shared" si="4"/>
        <v>3.225806451612903</v>
      </c>
      <c r="H88" s="3">
        <f t="shared" si="5"/>
        <v>9.67741935483871</v>
      </c>
    </row>
    <row r="89" spans="1:8">
      <c r="A89" s="2" t="s">
        <v>98</v>
      </c>
      <c r="B89" s="2">
        <v>1</v>
      </c>
      <c r="C89" s="2">
        <v>1</v>
      </c>
      <c r="D89" s="2">
        <v>3</v>
      </c>
      <c r="E89" s="2">
        <v>31</v>
      </c>
      <c r="F89" s="3">
        <f t="shared" si="3"/>
        <v>3.225806451612903</v>
      </c>
      <c r="G89" s="3">
        <f t="shared" si="4"/>
        <v>3.225806451612903</v>
      </c>
      <c r="H89" s="3">
        <f t="shared" si="5"/>
        <v>9.67741935483871</v>
      </c>
    </row>
    <row r="90" spans="1:8">
      <c r="A90" s="2" t="s">
        <v>172</v>
      </c>
      <c r="B90" s="2">
        <v>1</v>
      </c>
      <c r="C90" s="2">
        <v>1</v>
      </c>
      <c r="D90" s="2">
        <v>2</v>
      </c>
      <c r="E90" s="2">
        <v>31</v>
      </c>
      <c r="F90" s="3">
        <f t="shared" si="3"/>
        <v>3.225806451612903</v>
      </c>
      <c r="G90" s="3">
        <f t="shared" si="4"/>
        <v>3.225806451612903</v>
      </c>
      <c r="H90" s="3">
        <f t="shared" si="5"/>
        <v>6.4516129032258061</v>
      </c>
    </row>
    <row r="91" spans="1:8">
      <c r="A91" s="2" t="s">
        <v>173</v>
      </c>
      <c r="B91" s="2">
        <v>1</v>
      </c>
      <c r="C91" s="2">
        <v>2</v>
      </c>
      <c r="D91" s="2">
        <v>2</v>
      </c>
      <c r="E91" s="2">
        <v>31</v>
      </c>
      <c r="F91" s="3">
        <f t="shared" si="3"/>
        <v>3.225806451612903</v>
      </c>
      <c r="G91" s="3">
        <f t="shared" si="4"/>
        <v>6.4516129032258061</v>
      </c>
      <c r="H91" s="3">
        <f t="shared" si="5"/>
        <v>6.4516129032258061</v>
      </c>
    </row>
    <row r="92" spans="1:8">
      <c r="A92" s="2" t="s">
        <v>189</v>
      </c>
      <c r="B92" s="2">
        <v>3</v>
      </c>
      <c r="C92" s="2">
        <v>4</v>
      </c>
      <c r="D92" s="2">
        <v>5</v>
      </c>
      <c r="E92" s="2">
        <v>93</v>
      </c>
      <c r="F92" s="3">
        <f t="shared" si="3"/>
        <v>3.225806451612903</v>
      </c>
      <c r="G92" s="3">
        <f t="shared" si="4"/>
        <v>4.3010752688172049</v>
      </c>
      <c r="H92" s="3">
        <f t="shared" si="5"/>
        <v>5.376344086021505</v>
      </c>
    </row>
    <row r="93" spans="1:8">
      <c r="A93" s="2" t="s">
        <v>220</v>
      </c>
      <c r="B93" s="2">
        <v>1</v>
      </c>
      <c r="C93" s="2">
        <v>1</v>
      </c>
      <c r="D93" s="2">
        <v>1</v>
      </c>
      <c r="E93" s="2">
        <v>31</v>
      </c>
      <c r="F93" s="3">
        <f t="shared" si="3"/>
        <v>3.225806451612903</v>
      </c>
      <c r="G93" s="3">
        <f t="shared" si="4"/>
        <v>3.225806451612903</v>
      </c>
      <c r="H93" s="3">
        <f t="shared" si="5"/>
        <v>3.225806451612903</v>
      </c>
    </row>
    <row r="94" spans="1:8">
      <c r="A94" s="2" t="s">
        <v>38</v>
      </c>
      <c r="B94" s="2">
        <v>1</v>
      </c>
      <c r="C94" s="2">
        <v>1</v>
      </c>
      <c r="D94" s="2">
        <v>5</v>
      </c>
      <c r="E94" s="2">
        <v>32</v>
      </c>
      <c r="F94" s="3">
        <f t="shared" si="3"/>
        <v>3.125</v>
      </c>
      <c r="G94" s="3">
        <f t="shared" si="4"/>
        <v>3.125</v>
      </c>
      <c r="H94" s="3">
        <f t="shared" si="5"/>
        <v>15.625</v>
      </c>
    </row>
    <row r="95" spans="1:8">
      <c r="A95" s="2" t="s">
        <v>39</v>
      </c>
      <c r="B95" s="2">
        <v>1</v>
      </c>
      <c r="C95" s="2">
        <v>4</v>
      </c>
      <c r="D95" s="2">
        <v>5</v>
      </c>
      <c r="E95" s="2">
        <v>32</v>
      </c>
      <c r="F95" s="3">
        <f t="shared" si="3"/>
        <v>3.125</v>
      </c>
      <c r="G95" s="3">
        <f t="shared" si="4"/>
        <v>12.5</v>
      </c>
      <c r="H95" s="3">
        <f t="shared" si="5"/>
        <v>15.625</v>
      </c>
    </row>
    <row r="96" spans="1:8">
      <c r="A96" s="2" t="s">
        <v>99</v>
      </c>
      <c r="B96" s="2">
        <v>1</v>
      </c>
      <c r="C96" s="2">
        <v>1</v>
      </c>
      <c r="D96" s="2">
        <v>3</v>
      </c>
      <c r="E96" s="2">
        <v>32</v>
      </c>
      <c r="F96" s="3">
        <f t="shared" si="3"/>
        <v>3.125</v>
      </c>
      <c r="G96" s="3">
        <f t="shared" si="4"/>
        <v>3.125</v>
      </c>
      <c r="H96" s="3">
        <f t="shared" si="5"/>
        <v>9.375</v>
      </c>
    </row>
    <row r="97" spans="1:8">
      <c r="A97" s="2" t="s">
        <v>100</v>
      </c>
      <c r="B97" s="2">
        <v>1</v>
      </c>
      <c r="C97" s="2">
        <v>1</v>
      </c>
      <c r="D97" s="2">
        <v>3</v>
      </c>
      <c r="E97" s="2">
        <v>32</v>
      </c>
      <c r="F97" s="3">
        <f t="shared" si="3"/>
        <v>3.125</v>
      </c>
      <c r="G97" s="3">
        <f t="shared" si="4"/>
        <v>3.125</v>
      </c>
      <c r="H97" s="3">
        <f t="shared" si="5"/>
        <v>9.375</v>
      </c>
    </row>
    <row r="98" spans="1:8">
      <c r="A98" s="2" t="s">
        <v>221</v>
      </c>
      <c r="B98" s="2">
        <v>1</v>
      </c>
      <c r="C98" s="2">
        <v>1</v>
      </c>
      <c r="D98" s="2">
        <v>1</v>
      </c>
      <c r="E98" s="2">
        <v>32</v>
      </c>
      <c r="F98" s="3">
        <f t="shared" si="3"/>
        <v>3.125</v>
      </c>
      <c r="G98" s="3">
        <f t="shared" si="4"/>
        <v>3.125</v>
      </c>
      <c r="H98" s="3">
        <f t="shared" si="5"/>
        <v>3.125</v>
      </c>
    </row>
    <row r="99" spans="1:8">
      <c r="A99" s="2" t="s">
        <v>223</v>
      </c>
      <c r="B99" s="2">
        <v>1</v>
      </c>
      <c r="C99" s="2">
        <v>1</v>
      </c>
      <c r="D99" s="2">
        <v>1</v>
      </c>
      <c r="E99" s="2">
        <v>32</v>
      </c>
      <c r="F99" s="3">
        <f t="shared" si="3"/>
        <v>3.125</v>
      </c>
      <c r="G99" s="3">
        <f t="shared" si="4"/>
        <v>3.125</v>
      </c>
      <c r="H99" s="3">
        <f t="shared" si="5"/>
        <v>3.125</v>
      </c>
    </row>
    <row r="100" spans="1:8">
      <c r="A100" s="2" t="s">
        <v>2</v>
      </c>
      <c r="B100" s="2">
        <v>1</v>
      </c>
      <c r="C100" s="2">
        <v>5</v>
      </c>
      <c r="D100" s="2">
        <v>12</v>
      </c>
      <c r="E100" s="2">
        <v>33</v>
      </c>
      <c r="F100" s="3">
        <f t="shared" si="3"/>
        <v>3.0303030303030303</v>
      </c>
      <c r="G100" s="3">
        <f t="shared" si="4"/>
        <v>15.151515151515152</v>
      </c>
      <c r="H100" s="3">
        <f t="shared" si="5"/>
        <v>36.363636363636367</v>
      </c>
    </row>
    <row r="101" spans="1:8">
      <c r="A101" s="2" t="s">
        <v>42</v>
      </c>
      <c r="B101" s="2">
        <v>1</v>
      </c>
      <c r="C101" s="2">
        <v>1</v>
      </c>
      <c r="D101" s="2">
        <v>5</v>
      </c>
      <c r="E101" s="2">
        <v>33</v>
      </c>
      <c r="F101" s="3">
        <f t="shared" si="3"/>
        <v>3.0303030303030303</v>
      </c>
      <c r="G101" s="3">
        <f t="shared" si="4"/>
        <v>3.0303030303030303</v>
      </c>
      <c r="H101" s="3">
        <f t="shared" si="5"/>
        <v>15.151515151515152</v>
      </c>
    </row>
    <row r="102" spans="1:8">
      <c r="A102" s="2" t="s">
        <v>43</v>
      </c>
      <c r="B102" s="2">
        <v>1</v>
      </c>
      <c r="C102" s="2">
        <v>3</v>
      </c>
      <c r="D102" s="2">
        <v>5</v>
      </c>
      <c r="E102" s="2">
        <v>33</v>
      </c>
      <c r="F102" s="3">
        <f t="shared" si="3"/>
        <v>3.0303030303030303</v>
      </c>
      <c r="G102" s="3">
        <f t="shared" si="4"/>
        <v>9.0909090909090917</v>
      </c>
      <c r="H102" s="3">
        <f t="shared" si="5"/>
        <v>15.151515151515152</v>
      </c>
    </row>
    <row r="103" spans="1:8">
      <c r="A103" s="2" t="s">
        <v>44</v>
      </c>
      <c r="B103" s="2">
        <v>1</v>
      </c>
      <c r="C103" s="2">
        <v>1</v>
      </c>
      <c r="D103" s="2">
        <v>5</v>
      </c>
      <c r="E103" s="2">
        <v>33</v>
      </c>
      <c r="F103" s="3">
        <f t="shared" si="3"/>
        <v>3.0303030303030303</v>
      </c>
      <c r="G103" s="3">
        <f t="shared" si="4"/>
        <v>3.0303030303030303</v>
      </c>
      <c r="H103" s="3">
        <f t="shared" si="5"/>
        <v>15.151515151515152</v>
      </c>
    </row>
    <row r="104" spans="1:8">
      <c r="A104" s="2" t="s">
        <v>111</v>
      </c>
      <c r="B104" s="2">
        <v>1</v>
      </c>
      <c r="C104" s="2">
        <v>1</v>
      </c>
      <c r="D104" s="2">
        <v>3</v>
      </c>
      <c r="E104" s="2">
        <v>33</v>
      </c>
      <c r="F104" s="3">
        <f t="shared" si="3"/>
        <v>3.0303030303030303</v>
      </c>
      <c r="G104" s="3">
        <f t="shared" si="4"/>
        <v>3.0303030303030303</v>
      </c>
      <c r="H104" s="3">
        <f t="shared" si="5"/>
        <v>9.0909090909090917</v>
      </c>
    </row>
    <row r="105" spans="1:8">
      <c r="A105" s="2" t="s">
        <v>113</v>
      </c>
      <c r="B105" s="2">
        <v>1</v>
      </c>
      <c r="C105" s="2">
        <v>1</v>
      </c>
      <c r="D105" s="2">
        <v>3</v>
      </c>
      <c r="E105" s="2">
        <v>33</v>
      </c>
      <c r="F105" s="3">
        <f t="shared" si="3"/>
        <v>3.0303030303030303</v>
      </c>
      <c r="G105" s="3">
        <f t="shared" si="4"/>
        <v>3.0303030303030303</v>
      </c>
      <c r="H105" s="3">
        <f t="shared" si="5"/>
        <v>9.0909090909090917</v>
      </c>
    </row>
    <row r="106" spans="1:8">
      <c r="A106" s="2" t="s">
        <v>225</v>
      </c>
      <c r="B106" s="2">
        <v>1</v>
      </c>
      <c r="C106" s="2">
        <v>1</v>
      </c>
      <c r="D106" s="2">
        <v>1</v>
      </c>
      <c r="E106" s="2">
        <v>33</v>
      </c>
      <c r="F106" s="3">
        <f t="shared" si="3"/>
        <v>3.0303030303030303</v>
      </c>
      <c r="G106" s="3">
        <f t="shared" si="4"/>
        <v>3.0303030303030303</v>
      </c>
      <c r="H106" s="3">
        <f t="shared" si="5"/>
        <v>3.0303030303030303</v>
      </c>
    </row>
    <row r="107" spans="1:8">
      <c r="A107" s="2" t="s">
        <v>3</v>
      </c>
      <c r="B107" s="2">
        <v>1</v>
      </c>
      <c r="C107" s="2">
        <v>5</v>
      </c>
      <c r="D107" s="2">
        <v>12</v>
      </c>
      <c r="E107" s="2">
        <v>34</v>
      </c>
      <c r="F107" s="3">
        <f t="shared" si="3"/>
        <v>2.9411764705882351</v>
      </c>
      <c r="G107" s="3">
        <f t="shared" si="4"/>
        <v>14.705882352941178</v>
      </c>
      <c r="H107" s="3">
        <f t="shared" si="5"/>
        <v>35.294117647058826</v>
      </c>
    </row>
    <row r="108" spans="1:8">
      <c r="A108" s="2" t="s">
        <v>69</v>
      </c>
      <c r="B108" s="2">
        <v>1</v>
      </c>
      <c r="C108" s="2">
        <v>2</v>
      </c>
      <c r="D108" s="2">
        <v>4</v>
      </c>
      <c r="E108" s="2">
        <v>34</v>
      </c>
      <c r="F108" s="3">
        <f t="shared" si="3"/>
        <v>2.9411764705882351</v>
      </c>
      <c r="G108" s="3">
        <f t="shared" si="4"/>
        <v>5.8823529411764701</v>
      </c>
      <c r="H108" s="3">
        <f t="shared" si="5"/>
        <v>11.76470588235294</v>
      </c>
    </row>
    <row r="109" spans="1:8">
      <c r="A109" s="2" t="s">
        <v>183</v>
      </c>
      <c r="B109" s="2">
        <v>1</v>
      </c>
      <c r="C109" s="2">
        <v>1</v>
      </c>
      <c r="D109" s="2">
        <v>2</v>
      </c>
      <c r="E109" s="2">
        <v>34</v>
      </c>
      <c r="F109" s="3">
        <f t="shared" si="3"/>
        <v>2.9411764705882351</v>
      </c>
      <c r="G109" s="3">
        <f t="shared" si="4"/>
        <v>2.9411764705882351</v>
      </c>
      <c r="H109" s="3">
        <f t="shared" si="5"/>
        <v>5.8823529411764701</v>
      </c>
    </row>
    <row r="110" spans="1:8">
      <c r="A110" s="2" t="s">
        <v>186</v>
      </c>
      <c r="B110" s="2">
        <v>1</v>
      </c>
      <c r="C110" s="2">
        <v>1</v>
      </c>
      <c r="D110" s="2">
        <v>2</v>
      </c>
      <c r="E110" s="2">
        <v>34</v>
      </c>
      <c r="F110" s="3">
        <f t="shared" si="3"/>
        <v>2.9411764705882351</v>
      </c>
      <c r="G110" s="3">
        <f t="shared" si="4"/>
        <v>2.9411764705882351</v>
      </c>
      <c r="H110" s="3">
        <f t="shared" si="5"/>
        <v>5.8823529411764701</v>
      </c>
    </row>
    <row r="111" spans="1:8">
      <c r="A111" s="2" t="s">
        <v>226</v>
      </c>
      <c r="B111" s="2">
        <v>1</v>
      </c>
      <c r="C111" s="2">
        <v>1</v>
      </c>
      <c r="D111" s="2">
        <v>1</v>
      </c>
      <c r="E111" s="2">
        <v>34</v>
      </c>
      <c r="F111" s="3">
        <f t="shared" si="3"/>
        <v>2.9411764705882351</v>
      </c>
      <c r="G111" s="3">
        <f t="shared" si="4"/>
        <v>2.9411764705882351</v>
      </c>
      <c r="H111" s="3">
        <f t="shared" si="5"/>
        <v>2.9411764705882351</v>
      </c>
    </row>
    <row r="112" spans="1:8">
      <c r="A112" s="2" t="s">
        <v>227</v>
      </c>
      <c r="B112" s="2">
        <v>1</v>
      </c>
      <c r="C112" s="2">
        <v>1</v>
      </c>
      <c r="D112" s="2">
        <v>1</v>
      </c>
      <c r="E112" s="2">
        <v>34</v>
      </c>
      <c r="F112" s="3">
        <f t="shared" si="3"/>
        <v>2.9411764705882351</v>
      </c>
      <c r="G112" s="3">
        <f t="shared" si="4"/>
        <v>2.9411764705882351</v>
      </c>
      <c r="H112" s="3">
        <f t="shared" si="5"/>
        <v>2.9411764705882351</v>
      </c>
    </row>
    <row r="113" spans="1:8">
      <c r="A113" s="2" t="s">
        <v>228</v>
      </c>
      <c r="B113" s="2">
        <v>2</v>
      </c>
      <c r="C113" s="2">
        <v>2</v>
      </c>
      <c r="D113" s="2">
        <v>2</v>
      </c>
      <c r="E113" s="2">
        <v>69</v>
      </c>
      <c r="F113" s="3">
        <f t="shared" si="3"/>
        <v>2.8985507246376812</v>
      </c>
      <c r="G113" s="3">
        <f t="shared" si="4"/>
        <v>2.8985507246376812</v>
      </c>
      <c r="H113" s="3">
        <f t="shared" si="5"/>
        <v>2.8985507246376812</v>
      </c>
    </row>
    <row r="114" spans="1:8">
      <c r="A114" s="2" t="s">
        <v>229</v>
      </c>
      <c r="B114" s="2">
        <v>1</v>
      </c>
      <c r="C114" s="2">
        <v>1</v>
      </c>
      <c r="D114" s="2">
        <v>1</v>
      </c>
      <c r="E114" s="2">
        <v>35</v>
      </c>
      <c r="F114" s="3">
        <f t="shared" si="3"/>
        <v>2.8571428571428572</v>
      </c>
      <c r="G114" s="3">
        <f t="shared" si="4"/>
        <v>2.8571428571428572</v>
      </c>
      <c r="H114" s="3">
        <f t="shared" si="5"/>
        <v>2.8571428571428572</v>
      </c>
    </row>
    <row r="115" spans="1:8">
      <c r="A115" s="2" t="s">
        <v>90</v>
      </c>
      <c r="B115" s="2">
        <v>5</v>
      </c>
      <c r="C115" s="2">
        <v>10</v>
      </c>
      <c r="D115" s="2">
        <v>18</v>
      </c>
      <c r="E115" s="2">
        <v>176</v>
      </c>
      <c r="F115" s="3">
        <f t="shared" si="3"/>
        <v>2.8409090909090908</v>
      </c>
      <c r="G115" s="3">
        <f t="shared" si="4"/>
        <v>5.6818181818181817</v>
      </c>
      <c r="H115" s="3">
        <f t="shared" si="5"/>
        <v>10.227272727272728</v>
      </c>
    </row>
    <row r="116" spans="1:8">
      <c r="A116" s="2" t="s">
        <v>68</v>
      </c>
      <c r="B116" s="2">
        <v>5</v>
      </c>
      <c r="C116" s="2">
        <v>9</v>
      </c>
      <c r="D116" s="2">
        <v>21</v>
      </c>
      <c r="E116" s="2">
        <v>177</v>
      </c>
      <c r="F116" s="3">
        <f t="shared" si="3"/>
        <v>2.8248587570621471</v>
      </c>
      <c r="G116" s="3">
        <f t="shared" si="4"/>
        <v>5.0847457627118651</v>
      </c>
      <c r="H116" s="3">
        <f t="shared" si="5"/>
        <v>11.864406779661017</v>
      </c>
    </row>
    <row r="117" spans="1:8">
      <c r="A117" s="2" t="s">
        <v>63</v>
      </c>
      <c r="B117" s="2">
        <v>5</v>
      </c>
      <c r="C117" s="2">
        <v>10</v>
      </c>
      <c r="D117" s="2">
        <v>23</v>
      </c>
      <c r="E117" s="2">
        <v>182</v>
      </c>
      <c r="F117" s="3">
        <f t="shared" si="3"/>
        <v>2.7472527472527473</v>
      </c>
      <c r="G117" s="3">
        <f t="shared" si="4"/>
        <v>5.4945054945054945</v>
      </c>
      <c r="H117" s="3">
        <f t="shared" si="5"/>
        <v>12.637362637362637</v>
      </c>
    </row>
    <row r="118" spans="1:8">
      <c r="A118" s="2" t="s">
        <v>233</v>
      </c>
      <c r="B118" s="2">
        <v>2</v>
      </c>
      <c r="C118" s="2">
        <v>2</v>
      </c>
      <c r="D118" s="2">
        <v>2</v>
      </c>
      <c r="E118" s="2">
        <v>73</v>
      </c>
      <c r="F118" s="3">
        <f t="shared" si="3"/>
        <v>2.7397260273972601</v>
      </c>
      <c r="G118" s="3">
        <f t="shared" si="4"/>
        <v>2.7397260273972601</v>
      </c>
      <c r="H118" s="3">
        <f t="shared" si="5"/>
        <v>2.7397260273972601</v>
      </c>
    </row>
    <row r="119" spans="1:8">
      <c r="A119" s="2" t="s">
        <v>36</v>
      </c>
      <c r="B119" s="2">
        <v>1</v>
      </c>
      <c r="C119" s="2">
        <v>1</v>
      </c>
      <c r="D119" s="2">
        <v>6</v>
      </c>
      <c r="E119" s="2">
        <v>38</v>
      </c>
      <c r="F119" s="3">
        <f t="shared" si="3"/>
        <v>2.6315789473684208</v>
      </c>
      <c r="G119" s="3">
        <f t="shared" si="4"/>
        <v>2.6315789473684208</v>
      </c>
      <c r="H119" s="3">
        <f t="shared" si="5"/>
        <v>15.789473684210526</v>
      </c>
    </row>
    <row r="120" spans="1:8">
      <c r="A120" s="2" t="s">
        <v>147</v>
      </c>
      <c r="B120" s="2">
        <v>1</v>
      </c>
      <c r="C120" s="2">
        <v>3</v>
      </c>
      <c r="D120" s="2">
        <v>3</v>
      </c>
      <c r="E120" s="2">
        <v>39</v>
      </c>
      <c r="F120" s="3">
        <f t="shared" si="3"/>
        <v>2.5641025641025639</v>
      </c>
      <c r="G120" s="3">
        <f t="shared" si="4"/>
        <v>7.6923076923076925</v>
      </c>
      <c r="H120" s="3">
        <f t="shared" si="5"/>
        <v>7.6923076923076925</v>
      </c>
    </row>
    <row r="121" spans="1:8">
      <c r="A121" s="2" t="s">
        <v>236</v>
      </c>
      <c r="B121" s="2">
        <v>1</v>
      </c>
      <c r="C121" s="2">
        <v>1</v>
      </c>
      <c r="D121" s="2">
        <v>1</v>
      </c>
      <c r="E121" s="2">
        <v>39</v>
      </c>
      <c r="F121" s="3">
        <f t="shared" si="3"/>
        <v>2.5641025641025639</v>
      </c>
      <c r="G121" s="3">
        <f t="shared" si="4"/>
        <v>2.5641025641025639</v>
      </c>
      <c r="H121" s="3">
        <f t="shared" si="5"/>
        <v>2.5641025641025639</v>
      </c>
    </row>
    <row r="122" spans="1:8">
      <c r="A122" s="2" t="s">
        <v>237</v>
      </c>
      <c r="B122" s="2">
        <v>1</v>
      </c>
      <c r="C122" s="2">
        <v>1</v>
      </c>
      <c r="D122" s="2">
        <v>1</v>
      </c>
      <c r="E122" s="2">
        <v>39</v>
      </c>
      <c r="F122" s="3">
        <f t="shared" si="3"/>
        <v>2.5641025641025639</v>
      </c>
      <c r="G122" s="3">
        <f t="shared" si="4"/>
        <v>2.5641025641025639</v>
      </c>
      <c r="H122" s="3">
        <f t="shared" si="5"/>
        <v>2.5641025641025639</v>
      </c>
    </row>
    <row r="123" spans="1:8">
      <c r="A123" s="2" t="s">
        <v>103</v>
      </c>
      <c r="B123" s="2">
        <v>3</v>
      </c>
      <c r="C123" s="2">
        <v>4</v>
      </c>
      <c r="D123" s="2">
        <v>11</v>
      </c>
      <c r="E123" s="2">
        <v>118</v>
      </c>
      <c r="F123" s="3">
        <f t="shared" si="3"/>
        <v>2.5423728813559325</v>
      </c>
      <c r="G123" s="3">
        <f t="shared" si="4"/>
        <v>3.3898305084745761</v>
      </c>
      <c r="H123" s="3">
        <f t="shared" si="5"/>
        <v>9.3220338983050848</v>
      </c>
    </row>
    <row r="124" spans="1:8">
      <c r="A124" s="2" t="s">
        <v>28</v>
      </c>
      <c r="B124" s="2">
        <v>1</v>
      </c>
      <c r="C124" s="2">
        <v>1</v>
      </c>
      <c r="D124" s="2">
        <v>7</v>
      </c>
      <c r="E124" s="2">
        <v>40</v>
      </c>
      <c r="F124" s="3">
        <f t="shared" si="3"/>
        <v>2.5</v>
      </c>
      <c r="G124" s="3">
        <f t="shared" si="4"/>
        <v>2.5</v>
      </c>
      <c r="H124" s="3">
        <f t="shared" si="5"/>
        <v>17.5</v>
      </c>
    </row>
    <row r="125" spans="1:8">
      <c r="A125" s="2" t="s">
        <v>153</v>
      </c>
      <c r="B125" s="2">
        <v>1</v>
      </c>
      <c r="C125" s="2">
        <v>1</v>
      </c>
      <c r="D125" s="2">
        <v>3</v>
      </c>
      <c r="E125" s="2">
        <v>41</v>
      </c>
      <c r="F125" s="3">
        <f t="shared" si="3"/>
        <v>2.4390243902439024</v>
      </c>
      <c r="G125" s="3">
        <f t="shared" si="4"/>
        <v>2.4390243902439024</v>
      </c>
      <c r="H125" s="3">
        <f t="shared" si="5"/>
        <v>7.3170731707317067</v>
      </c>
    </row>
    <row r="126" spans="1:8">
      <c r="A126" s="2" t="s">
        <v>154</v>
      </c>
      <c r="B126" s="2">
        <v>1</v>
      </c>
      <c r="C126" s="2">
        <v>2</v>
      </c>
      <c r="D126" s="2">
        <v>3</v>
      </c>
      <c r="E126" s="2">
        <v>41</v>
      </c>
      <c r="F126" s="3">
        <f t="shared" si="3"/>
        <v>2.4390243902439024</v>
      </c>
      <c r="G126" s="3">
        <f t="shared" si="4"/>
        <v>4.8780487804878048</v>
      </c>
      <c r="H126" s="3">
        <f t="shared" si="5"/>
        <v>7.3170731707317067</v>
      </c>
    </row>
    <row r="127" spans="1:8">
      <c r="A127" s="2" t="s">
        <v>199</v>
      </c>
      <c r="B127" s="2">
        <v>1</v>
      </c>
      <c r="C127" s="2">
        <v>1</v>
      </c>
      <c r="D127" s="2">
        <v>2</v>
      </c>
      <c r="E127" s="2">
        <v>42</v>
      </c>
      <c r="F127" s="3">
        <f t="shared" si="3"/>
        <v>2.3809523809523809</v>
      </c>
      <c r="G127" s="3">
        <f t="shared" si="4"/>
        <v>2.3809523809523809</v>
      </c>
      <c r="H127" s="3">
        <f t="shared" si="5"/>
        <v>4.7619047619047619</v>
      </c>
    </row>
    <row r="128" spans="1:8">
      <c r="A128" s="2" t="s">
        <v>200</v>
      </c>
      <c r="B128" s="2">
        <v>1</v>
      </c>
      <c r="C128" s="2">
        <v>1</v>
      </c>
      <c r="D128" s="2">
        <v>2</v>
      </c>
      <c r="E128" s="2">
        <v>42</v>
      </c>
      <c r="F128" s="3">
        <f t="shared" si="3"/>
        <v>2.3809523809523809</v>
      </c>
      <c r="G128" s="3">
        <f t="shared" si="4"/>
        <v>2.3809523809523809</v>
      </c>
      <c r="H128" s="3">
        <f t="shared" si="5"/>
        <v>4.7619047619047619</v>
      </c>
    </row>
    <row r="129" spans="1:8">
      <c r="A129" s="2" t="s">
        <v>104</v>
      </c>
      <c r="B129" s="2">
        <v>1</v>
      </c>
      <c r="C129" s="2">
        <v>1</v>
      </c>
      <c r="D129" s="2">
        <v>4</v>
      </c>
      <c r="E129" s="2">
        <v>43</v>
      </c>
      <c r="F129" s="3">
        <f t="shared" si="3"/>
        <v>2.3255813953488373</v>
      </c>
      <c r="G129" s="3">
        <f t="shared" si="4"/>
        <v>2.3255813953488373</v>
      </c>
      <c r="H129" s="3">
        <f t="shared" si="5"/>
        <v>9.3023255813953494</v>
      </c>
    </row>
    <row r="130" spans="1:8">
      <c r="A130" s="2" t="s">
        <v>161</v>
      </c>
      <c r="B130" s="2">
        <v>1</v>
      </c>
      <c r="C130" s="2">
        <v>1</v>
      </c>
      <c r="D130" s="2">
        <v>3</v>
      </c>
      <c r="E130" s="2">
        <v>43</v>
      </c>
      <c r="F130" s="3">
        <f t="shared" si="3"/>
        <v>2.3255813953488373</v>
      </c>
      <c r="G130" s="3">
        <f t="shared" si="4"/>
        <v>2.3255813953488373</v>
      </c>
      <c r="H130" s="3">
        <f t="shared" si="5"/>
        <v>6.9767441860465116</v>
      </c>
    </row>
    <row r="131" spans="1:8">
      <c r="A131" s="2" t="s">
        <v>66</v>
      </c>
      <c r="B131" s="2">
        <v>11</v>
      </c>
      <c r="C131" s="2">
        <v>30</v>
      </c>
      <c r="D131" s="2">
        <v>58</v>
      </c>
      <c r="E131" s="2">
        <v>474</v>
      </c>
      <c r="F131" s="3">
        <f t="shared" ref="F131:F194" si="6">B131/$E131*100</f>
        <v>2.3206751054852321</v>
      </c>
      <c r="G131" s="3">
        <f t="shared" ref="G131:G194" si="7">C131/$E131*100</f>
        <v>6.3291139240506329</v>
      </c>
      <c r="H131" s="3">
        <f t="shared" ref="H131:H194" si="8">D131/$E131*100</f>
        <v>12.236286919831224</v>
      </c>
    </row>
    <row r="132" spans="1:8">
      <c r="A132" s="2" t="s">
        <v>76</v>
      </c>
      <c r="B132" s="2">
        <v>1</v>
      </c>
      <c r="C132" s="2">
        <v>2</v>
      </c>
      <c r="D132" s="2">
        <v>5</v>
      </c>
      <c r="E132" s="2">
        <v>45</v>
      </c>
      <c r="F132" s="3">
        <f t="shared" si="6"/>
        <v>2.2222222222222223</v>
      </c>
      <c r="G132" s="3">
        <f t="shared" si="7"/>
        <v>4.4444444444444446</v>
      </c>
      <c r="H132" s="3">
        <f t="shared" si="8"/>
        <v>11.111111111111111</v>
      </c>
    </row>
    <row r="133" spans="1:8">
      <c r="A133" s="2" t="s">
        <v>166</v>
      </c>
      <c r="B133" s="2">
        <v>1</v>
      </c>
      <c r="C133" s="2">
        <v>2</v>
      </c>
      <c r="D133" s="2">
        <v>3</v>
      </c>
      <c r="E133" s="2">
        <v>45</v>
      </c>
      <c r="F133" s="3">
        <f t="shared" si="6"/>
        <v>2.2222222222222223</v>
      </c>
      <c r="G133" s="3">
        <f t="shared" si="7"/>
        <v>4.4444444444444446</v>
      </c>
      <c r="H133" s="3">
        <f t="shared" si="8"/>
        <v>6.666666666666667</v>
      </c>
    </row>
    <row r="134" spans="1:8">
      <c r="A134" s="2" t="s">
        <v>170</v>
      </c>
      <c r="B134" s="2">
        <v>1</v>
      </c>
      <c r="C134" s="2">
        <v>1</v>
      </c>
      <c r="D134" s="2">
        <v>3</v>
      </c>
      <c r="E134" s="2">
        <v>46</v>
      </c>
      <c r="F134" s="3">
        <f t="shared" si="6"/>
        <v>2.1739130434782608</v>
      </c>
      <c r="G134" s="3">
        <f t="shared" si="7"/>
        <v>2.1739130434782608</v>
      </c>
      <c r="H134" s="3">
        <f t="shared" si="8"/>
        <v>6.5217391304347823</v>
      </c>
    </row>
    <row r="135" spans="1:8">
      <c r="A135" s="2" t="s">
        <v>45</v>
      </c>
      <c r="B135" s="2">
        <v>1</v>
      </c>
      <c r="C135" s="2">
        <v>3</v>
      </c>
      <c r="D135" s="2">
        <v>7</v>
      </c>
      <c r="E135" s="2">
        <v>47</v>
      </c>
      <c r="F135" s="3">
        <f t="shared" si="6"/>
        <v>2.1276595744680851</v>
      </c>
      <c r="G135" s="3">
        <f t="shared" si="7"/>
        <v>6.3829787234042552</v>
      </c>
      <c r="H135" s="3">
        <f t="shared" si="8"/>
        <v>14.893617021276595</v>
      </c>
    </row>
    <row r="136" spans="1:8">
      <c r="A136" s="2" t="s">
        <v>87</v>
      </c>
      <c r="B136" s="2">
        <v>1</v>
      </c>
      <c r="C136" s="2">
        <v>3</v>
      </c>
      <c r="D136" s="2">
        <v>5</v>
      </c>
      <c r="E136" s="2">
        <v>48</v>
      </c>
      <c r="F136" s="3">
        <f t="shared" si="6"/>
        <v>2.083333333333333</v>
      </c>
      <c r="G136" s="3">
        <f t="shared" si="7"/>
        <v>6.25</v>
      </c>
      <c r="H136" s="3">
        <f t="shared" si="8"/>
        <v>10.416666666666668</v>
      </c>
    </row>
    <row r="137" spans="1:8">
      <c r="A137" s="2" t="s">
        <v>133</v>
      </c>
      <c r="B137" s="2">
        <v>1</v>
      </c>
      <c r="C137" s="2">
        <v>2</v>
      </c>
      <c r="D137" s="2">
        <v>4</v>
      </c>
      <c r="E137" s="2">
        <v>48</v>
      </c>
      <c r="F137" s="3">
        <f t="shared" si="6"/>
        <v>2.083333333333333</v>
      </c>
      <c r="G137" s="3">
        <f t="shared" si="7"/>
        <v>4.1666666666666661</v>
      </c>
      <c r="H137" s="3">
        <f t="shared" si="8"/>
        <v>8.3333333333333321</v>
      </c>
    </row>
    <row r="138" spans="1:8">
      <c r="A138" s="2" t="s">
        <v>134</v>
      </c>
      <c r="B138" s="2">
        <v>1</v>
      </c>
      <c r="C138" s="2">
        <v>2</v>
      </c>
      <c r="D138" s="2">
        <v>4</v>
      </c>
      <c r="E138" s="2">
        <v>48</v>
      </c>
      <c r="F138" s="3">
        <f t="shared" si="6"/>
        <v>2.083333333333333</v>
      </c>
      <c r="G138" s="3">
        <f t="shared" si="7"/>
        <v>4.1666666666666661</v>
      </c>
      <c r="H138" s="3">
        <f t="shared" si="8"/>
        <v>8.3333333333333321</v>
      </c>
    </row>
    <row r="139" spans="1:8">
      <c r="A139" s="2" t="s">
        <v>177</v>
      </c>
      <c r="B139" s="2">
        <v>1</v>
      </c>
      <c r="C139" s="2">
        <v>2</v>
      </c>
      <c r="D139" s="2">
        <v>3</v>
      </c>
      <c r="E139" s="2">
        <v>48</v>
      </c>
      <c r="F139" s="3">
        <f t="shared" si="6"/>
        <v>2.083333333333333</v>
      </c>
      <c r="G139" s="3">
        <f t="shared" si="7"/>
        <v>4.1666666666666661</v>
      </c>
      <c r="H139" s="3">
        <f t="shared" si="8"/>
        <v>6.25</v>
      </c>
    </row>
    <row r="140" spans="1:8">
      <c r="A140" s="2" t="s">
        <v>219</v>
      </c>
      <c r="B140" s="2">
        <v>3</v>
      </c>
      <c r="C140" s="2">
        <v>4</v>
      </c>
      <c r="D140" s="2">
        <v>5</v>
      </c>
      <c r="E140" s="2">
        <v>146</v>
      </c>
      <c r="F140" s="3">
        <f t="shared" si="6"/>
        <v>2.054794520547945</v>
      </c>
      <c r="G140" s="3">
        <f t="shared" si="7"/>
        <v>2.7397260273972601</v>
      </c>
      <c r="H140" s="3">
        <f t="shared" si="8"/>
        <v>3.4246575342465753</v>
      </c>
    </row>
    <row r="141" spans="1:8">
      <c r="A141" s="2" t="s">
        <v>210</v>
      </c>
      <c r="B141" s="2">
        <v>1</v>
      </c>
      <c r="C141" s="2">
        <v>1</v>
      </c>
      <c r="D141" s="2">
        <v>2</v>
      </c>
      <c r="E141" s="2">
        <v>49</v>
      </c>
      <c r="F141" s="3">
        <f t="shared" si="6"/>
        <v>2.0408163265306123</v>
      </c>
      <c r="G141" s="3">
        <f t="shared" si="7"/>
        <v>2.0408163265306123</v>
      </c>
      <c r="H141" s="3">
        <f t="shared" si="8"/>
        <v>4.0816326530612246</v>
      </c>
    </row>
    <row r="142" spans="1:8">
      <c r="A142" s="2" t="s">
        <v>211</v>
      </c>
      <c r="B142" s="2">
        <v>1</v>
      </c>
      <c r="C142" s="2">
        <v>1</v>
      </c>
      <c r="D142" s="2">
        <v>2</v>
      </c>
      <c r="E142" s="2">
        <v>49</v>
      </c>
      <c r="F142" s="3">
        <f t="shared" si="6"/>
        <v>2.0408163265306123</v>
      </c>
      <c r="G142" s="3">
        <f t="shared" si="7"/>
        <v>2.0408163265306123</v>
      </c>
      <c r="H142" s="3">
        <f t="shared" si="8"/>
        <v>4.0816326530612246</v>
      </c>
    </row>
    <row r="143" spans="1:8">
      <c r="A143" s="2" t="s">
        <v>12</v>
      </c>
      <c r="B143" s="2">
        <v>1</v>
      </c>
      <c r="C143" s="2">
        <v>5</v>
      </c>
      <c r="D143" s="2">
        <v>12</v>
      </c>
      <c r="E143" s="2">
        <v>50</v>
      </c>
      <c r="F143" s="3">
        <f t="shared" si="6"/>
        <v>2</v>
      </c>
      <c r="G143" s="3">
        <f t="shared" si="7"/>
        <v>10</v>
      </c>
      <c r="H143" s="3">
        <f t="shared" si="8"/>
        <v>24</v>
      </c>
    </row>
    <row r="144" spans="1:8">
      <c r="A144" s="2" t="s">
        <v>51</v>
      </c>
      <c r="B144" s="2">
        <v>1</v>
      </c>
      <c r="C144" s="2">
        <v>3</v>
      </c>
      <c r="D144" s="2">
        <v>7</v>
      </c>
      <c r="E144" s="2">
        <v>50</v>
      </c>
      <c r="F144" s="3">
        <f t="shared" si="6"/>
        <v>2</v>
      </c>
      <c r="G144" s="3">
        <f t="shared" si="7"/>
        <v>6</v>
      </c>
      <c r="H144" s="3">
        <f t="shared" si="8"/>
        <v>14.000000000000002</v>
      </c>
    </row>
    <row r="145" spans="1:8">
      <c r="A145" s="2" t="s">
        <v>185</v>
      </c>
      <c r="B145" s="2">
        <v>1</v>
      </c>
      <c r="C145" s="2">
        <v>2</v>
      </c>
      <c r="D145" s="2">
        <v>3</v>
      </c>
      <c r="E145" s="2">
        <v>51</v>
      </c>
      <c r="F145" s="3">
        <f t="shared" si="6"/>
        <v>1.9607843137254901</v>
      </c>
      <c r="G145" s="3">
        <f t="shared" si="7"/>
        <v>3.9215686274509802</v>
      </c>
      <c r="H145" s="3">
        <f t="shared" si="8"/>
        <v>5.8823529411764701</v>
      </c>
    </row>
    <row r="146" spans="1:8">
      <c r="A146" s="2" t="s">
        <v>213</v>
      </c>
      <c r="B146" s="2">
        <v>1</v>
      </c>
      <c r="C146" s="2">
        <v>1</v>
      </c>
      <c r="D146" s="2">
        <v>2</v>
      </c>
      <c r="E146" s="2">
        <v>51</v>
      </c>
      <c r="F146" s="3">
        <f t="shared" si="6"/>
        <v>1.9607843137254901</v>
      </c>
      <c r="G146" s="3">
        <f t="shared" si="7"/>
        <v>1.9607843137254901</v>
      </c>
      <c r="H146" s="3">
        <f t="shared" si="8"/>
        <v>3.9215686274509802</v>
      </c>
    </row>
    <row r="147" spans="1:8">
      <c r="A147" s="2" t="s">
        <v>214</v>
      </c>
      <c r="B147" s="2">
        <v>1</v>
      </c>
      <c r="C147" s="2">
        <v>1</v>
      </c>
      <c r="D147" s="2">
        <v>2</v>
      </c>
      <c r="E147" s="2">
        <v>51</v>
      </c>
      <c r="F147" s="3">
        <f t="shared" si="6"/>
        <v>1.9607843137254901</v>
      </c>
      <c r="G147" s="3">
        <f t="shared" si="7"/>
        <v>1.9607843137254901</v>
      </c>
      <c r="H147" s="3">
        <f t="shared" si="8"/>
        <v>3.9215686274509802</v>
      </c>
    </row>
    <row r="148" spans="1:8">
      <c r="A148" s="2" t="s">
        <v>239</v>
      </c>
      <c r="B148" s="2">
        <v>1</v>
      </c>
      <c r="C148" s="2">
        <v>1</v>
      </c>
      <c r="D148" s="2">
        <v>1</v>
      </c>
      <c r="E148" s="2">
        <v>51</v>
      </c>
      <c r="F148" s="3">
        <f t="shared" si="6"/>
        <v>1.9607843137254901</v>
      </c>
      <c r="G148" s="3">
        <f t="shared" si="7"/>
        <v>1.9607843137254901</v>
      </c>
      <c r="H148" s="3">
        <f t="shared" si="8"/>
        <v>1.9607843137254901</v>
      </c>
    </row>
    <row r="149" spans="1:8">
      <c r="A149" s="2" t="s">
        <v>56</v>
      </c>
      <c r="B149" s="2">
        <v>1</v>
      </c>
      <c r="C149" s="2">
        <v>3</v>
      </c>
      <c r="D149" s="2">
        <v>7</v>
      </c>
      <c r="E149" s="2">
        <v>52</v>
      </c>
      <c r="F149" s="3">
        <f t="shared" si="6"/>
        <v>1.9230769230769231</v>
      </c>
      <c r="G149" s="3">
        <f t="shared" si="7"/>
        <v>5.7692307692307692</v>
      </c>
      <c r="H149" s="3">
        <f t="shared" si="8"/>
        <v>13.461538461538462</v>
      </c>
    </row>
    <row r="150" spans="1:8">
      <c r="A150" s="2" t="s">
        <v>240</v>
      </c>
      <c r="B150" s="2">
        <v>1</v>
      </c>
      <c r="C150" s="2">
        <v>1</v>
      </c>
      <c r="D150" s="2">
        <v>1</v>
      </c>
      <c r="E150" s="2">
        <v>52</v>
      </c>
      <c r="F150" s="3">
        <f t="shared" si="6"/>
        <v>1.9230769230769231</v>
      </c>
      <c r="G150" s="3">
        <f t="shared" si="7"/>
        <v>1.9230769230769231</v>
      </c>
      <c r="H150" s="3">
        <f t="shared" si="8"/>
        <v>1.9230769230769231</v>
      </c>
    </row>
    <row r="151" spans="1:8">
      <c r="A151" s="2" t="s">
        <v>40</v>
      </c>
      <c r="B151" s="2">
        <v>8</v>
      </c>
      <c r="C151" s="2">
        <v>29</v>
      </c>
      <c r="D151" s="2">
        <v>65</v>
      </c>
      <c r="E151" s="2">
        <v>417</v>
      </c>
      <c r="F151" s="3">
        <f t="shared" si="6"/>
        <v>1.9184652278177456</v>
      </c>
      <c r="G151" s="3">
        <f t="shared" si="7"/>
        <v>6.9544364508393279</v>
      </c>
      <c r="H151" s="3">
        <f t="shared" si="8"/>
        <v>15.587529976019185</v>
      </c>
    </row>
    <row r="152" spans="1:8">
      <c r="A152" s="2" t="s">
        <v>59</v>
      </c>
      <c r="B152" s="2">
        <v>1</v>
      </c>
      <c r="C152" s="2">
        <v>4</v>
      </c>
      <c r="D152" s="2">
        <v>7</v>
      </c>
      <c r="E152" s="2">
        <v>53</v>
      </c>
      <c r="F152" s="3">
        <f t="shared" si="6"/>
        <v>1.8867924528301887</v>
      </c>
      <c r="G152" s="3">
        <f t="shared" si="7"/>
        <v>7.5471698113207548</v>
      </c>
      <c r="H152" s="3">
        <f t="shared" si="8"/>
        <v>13.20754716981132</v>
      </c>
    </row>
    <row r="153" spans="1:8">
      <c r="A153" s="2" t="s">
        <v>73</v>
      </c>
      <c r="B153" s="2">
        <v>1</v>
      </c>
      <c r="C153" s="2">
        <v>1</v>
      </c>
      <c r="D153" s="2">
        <v>6</v>
      </c>
      <c r="E153" s="2">
        <v>53</v>
      </c>
      <c r="F153" s="3">
        <f t="shared" si="6"/>
        <v>1.8867924528301887</v>
      </c>
      <c r="G153" s="3">
        <f t="shared" si="7"/>
        <v>1.8867924528301887</v>
      </c>
      <c r="H153" s="3">
        <f t="shared" si="8"/>
        <v>11.320754716981133</v>
      </c>
    </row>
    <row r="154" spans="1:8">
      <c r="A154" s="2" t="s">
        <v>149</v>
      </c>
      <c r="B154" s="2">
        <v>1</v>
      </c>
      <c r="C154" s="2">
        <v>2</v>
      </c>
      <c r="D154" s="2">
        <v>4</v>
      </c>
      <c r="E154" s="2">
        <v>53</v>
      </c>
      <c r="F154" s="3">
        <f t="shared" si="6"/>
        <v>1.8867924528301887</v>
      </c>
      <c r="G154" s="3">
        <f t="shared" si="7"/>
        <v>3.7735849056603774</v>
      </c>
      <c r="H154" s="3">
        <f t="shared" si="8"/>
        <v>7.5471698113207548</v>
      </c>
    </row>
    <row r="155" spans="1:8">
      <c r="A155" s="2" t="s">
        <v>46</v>
      </c>
      <c r="B155" s="2">
        <v>1</v>
      </c>
      <c r="C155" s="2">
        <v>1</v>
      </c>
      <c r="D155" s="2">
        <v>8</v>
      </c>
      <c r="E155" s="2">
        <v>54</v>
      </c>
      <c r="F155" s="3">
        <f t="shared" si="6"/>
        <v>1.8518518518518516</v>
      </c>
      <c r="G155" s="3">
        <f t="shared" si="7"/>
        <v>1.8518518518518516</v>
      </c>
      <c r="H155" s="3">
        <f t="shared" si="8"/>
        <v>14.814814814814813</v>
      </c>
    </row>
    <row r="156" spans="1:8">
      <c r="A156" s="2" t="s">
        <v>101</v>
      </c>
      <c r="B156" s="2">
        <v>15</v>
      </c>
      <c r="C156" s="2">
        <v>36</v>
      </c>
      <c r="D156" s="2">
        <v>78</v>
      </c>
      <c r="E156" s="2">
        <v>834</v>
      </c>
      <c r="F156" s="3">
        <f t="shared" si="6"/>
        <v>1.7985611510791366</v>
      </c>
      <c r="G156" s="3">
        <f t="shared" si="7"/>
        <v>4.3165467625899279</v>
      </c>
      <c r="H156" s="3">
        <f t="shared" si="8"/>
        <v>9.3525179856115113</v>
      </c>
    </row>
    <row r="157" spans="1:8">
      <c r="A157" s="2" t="s">
        <v>122</v>
      </c>
      <c r="B157" s="2">
        <v>1</v>
      </c>
      <c r="C157" s="2">
        <v>2</v>
      </c>
      <c r="D157" s="2">
        <v>5</v>
      </c>
      <c r="E157" s="2">
        <v>56</v>
      </c>
      <c r="F157" s="3">
        <f t="shared" si="6"/>
        <v>1.7857142857142856</v>
      </c>
      <c r="G157" s="3">
        <f t="shared" si="7"/>
        <v>3.5714285714285712</v>
      </c>
      <c r="H157" s="3">
        <f t="shared" si="8"/>
        <v>8.9285714285714288</v>
      </c>
    </row>
    <row r="158" spans="1:8">
      <c r="A158" s="2" t="s">
        <v>242</v>
      </c>
      <c r="B158" s="2">
        <v>1</v>
      </c>
      <c r="C158" s="2">
        <v>1</v>
      </c>
      <c r="D158" s="2">
        <v>1</v>
      </c>
      <c r="E158" s="2">
        <v>56</v>
      </c>
      <c r="F158" s="3">
        <f t="shared" si="6"/>
        <v>1.7857142857142856</v>
      </c>
      <c r="G158" s="3">
        <f t="shared" si="7"/>
        <v>1.7857142857142856</v>
      </c>
      <c r="H158" s="3">
        <f t="shared" si="8"/>
        <v>1.7857142857142856</v>
      </c>
    </row>
    <row r="159" spans="1:8">
      <c r="A159" s="2" t="s">
        <v>55</v>
      </c>
      <c r="B159" s="2">
        <v>11</v>
      </c>
      <c r="C159" s="2">
        <v>42</v>
      </c>
      <c r="D159" s="2">
        <v>84</v>
      </c>
      <c r="E159" s="2">
        <v>621</v>
      </c>
      <c r="F159" s="3">
        <f t="shared" si="6"/>
        <v>1.7713365539452495</v>
      </c>
      <c r="G159" s="3">
        <f t="shared" si="7"/>
        <v>6.7632850241545892</v>
      </c>
      <c r="H159" s="3">
        <f t="shared" si="8"/>
        <v>13.526570048309178</v>
      </c>
    </row>
    <row r="160" spans="1:8">
      <c r="A160" s="2" t="s">
        <v>218</v>
      </c>
      <c r="B160" s="2">
        <v>1</v>
      </c>
      <c r="C160" s="2">
        <v>1</v>
      </c>
      <c r="D160" s="2">
        <v>2</v>
      </c>
      <c r="E160" s="2">
        <v>57</v>
      </c>
      <c r="F160" s="3">
        <f t="shared" si="6"/>
        <v>1.7543859649122806</v>
      </c>
      <c r="G160" s="3">
        <f t="shared" si="7"/>
        <v>1.7543859649122806</v>
      </c>
      <c r="H160" s="3">
        <f t="shared" si="8"/>
        <v>3.5087719298245612</v>
      </c>
    </row>
    <row r="161" spans="1:8">
      <c r="A161" s="2" t="s">
        <v>243</v>
      </c>
      <c r="B161" s="2">
        <v>1</v>
      </c>
      <c r="C161" s="2">
        <v>1</v>
      </c>
      <c r="D161" s="2">
        <v>1</v>
      </c>
      <c r="E161" s="2">
        <v>57</v>
      </c>
      <c r="F161" s="3">
        <f t="shared" si="6"/>
        <v>1.7543859649122806</v>
      </c>
      <c r="G161" s="3">
        <f t="shared" si="7"/>
        <v>1.7543859649122806</v>
      </c>
      <c r="H161" s="3">
        <f t="shared" si="8"/>
        <v>1.7543859649122806</v>
      </c>
    </row>
    <row r="162" spans="1:8">
      <c r="A162" s="2" t="s">
        <v>196</v>
      </c>
      <c r="B162" s="2">
        <v>1</v>
      </c>
      <c r="C162" s="2">
        <v>1</v>
      </c>
      <c r="D162" s="2">
        <v>3</v>
      </c>
      <c r="E162" s="2">
        <v>58</v>
      </c>
      <c r="F162" s="3">
        <f t="shared" si="6"/>
        <v>1.7241379310344827</v>
      </c>
      <c r="G162" s="3">
        <f t="shared" si="7"/>
        <v>1.7241379310344827</v>
      </c>
      <c r="H162" s="3">
        <f t="shared" si="8"/>
        <v>5.1724137931034484</v>
      </c>
    </row>
    <row r="163" spans="1:8">
      <c r="A163" s="2" t="s">
        <v>143</v>
      </c>
      <c r="B163" s="2">
        <v>5</v>
      </c>
      <c r="C163" s="2">
        <v>10</v>
      </c>
      <c r="D163" s="2">
        <v>24</v>
      </c>
      <c r="E163" s="2">
        <v>307</v>
      </c>
      <c r="F163" s="3">
        <f t="shared" si="6"/>
        <v>1.6286644951140066</v>
      </c>
      <c r="G163" s="3">
        <f t="shared" si="7"/>
        <v>3.2573289902280131</v>
      </c>
      <c r="H163" s="3">
        <f t="shared" si="8"/>
        <v>7.8175895765472303</v>
      </c>
    </row>
    <row r="164" spans="1:8">
      <c r="A164" s="2" t="s">
        <v>30</v>
      </c>
      <c r="B164" s="2">
        <v>2</v>
      </c>
      <c r="C164" s="2">
        <v>9</v>
      </c>
      <c r="D164" s="2">
        <v>21</v>
      </c>
      <c r="E164" s="2">
        <v>123</v>
      </c>
      <c r="F164" s="3">
        <f t="shared" si="6"/>
        <v>1.6260162601626018</v>
      </c>
      <c r="G164" s="3">
        <f t="shared" si="7"/>
        <v>7.3170731707317067</v>
      </c>
      <c r="H164" s="3">
        <f t="shared" si="8"/>
        <v>17.073170731707318</v>
      </c>
    </row>
    <row r="165" spans="1:8">
      <c r="A165" s="2" t="s">
        <v>27</v>
      </c>
      <c r="B165" s="2">
        <v>1</v>
      </c>
      <c r="C165" s="2">
        <v>4</v>
      </c>
      <c r="D165" s="2">
        <v>11</v>
      </c>
      <c r="E165" s="2">
        <v>62</v>
      </c>
      <c r="F165" s="3">
        <f t="shared" si="6"/>
        <v>1.6129032258064515</v>
      </c>
      <c r="G165" s="3">
        <f t="shared" si="7"/>
        <v>6.4516129032258061</v>
      </c>
      <c r="H165" s="3">
        <f t="shared" si="8"/>
        <v>17.741935483870968</v>
      </c>
    </row>
    <row r="166" spans="1:8">
      <c r="A166" s="2" t="s">
        <v>171</v>
      </c>
      <c r="B166" s="2">
        <v>1</v>
      </c>
      <c r="C166" s="2">
        <v>1</v>
      </c>
      <c r="D166" s="2">
        <v>4</v>
      </c>
      <c r="E166" s="2">
        <v>62</v>
      </c>
      <c r="F166" s="3">
        <f t="shared" si="6"/>
        <v>1.6129032258064515</v>
      </c>
      <c r="G166" s="3">
        <f t="shared" si="7"/>
        <v>1.6129032258064515</v>
      </c>
      <c r="H166" s="3">
        <f t="shared" si="8"/>
        <v>6.4516129032258061</v>
      </c>
    </row>
    <row r="167" spans="1:8">
      <c r="A167" s="2" t="s">
        <v>35</v>
      </c>
      <c r="B167" s="2">
        <v>2</v>
      </c>
      <c r="C167" s="2">
        <v>9</v>
      </c>
      <c r="D167" s="2">
        <v>21</v>
      </c>
      <c r="E167" s="2">
        <v>126</v>
      </c>
      <c r="F167" s="3">
        <f t="shared" si="6"/>
        <v>1.5873015873015872</v>
      </c>
      <c r="G167" s="3">
        <f t="shared" si="7"/>
        <v>7.1428571428571423</v>
      </c>
      <c r="H167" s="3">
        <f t="shared" si="8"/>
        <v>16.666666666666664</v>
      </c>
    </row>
    <row r="168" spans="1:8">
      <c r="A168" s="2" t="s">
        <v>79</v>
      </c>
      <c r="B168" s="2">
        <v>1</v>
      </c>
      <c r="C168" s="2">
        <v>2</v>
      </c>
      <c r="D168" s="2">
        <v>7</v>
      </c>
      <c r="E168" s="2">
        <v>63</v>
      </c>
      <c r="F168" s="3">
        <f t="shared" si="6"/>
        <v>1.5873015873015872</v>
      </c>
      <c r="G168" s="3">
        <f t="shared" si="7"/>
        <v>3.1746031746031744</v>
      </c>
      <c r="H168" s="3">
        <f t="shared" si="8"/>
        <v>11.111111111111111</v>
      </c>
    </row>
    <row r="169" spans="1:8">
      <c r="A169" s="2" t="s">
        <v>142</v>
      </c>
      <c r="B169" s="2">
        <v>1</v>
      </c>
      <c r="C169" s="2">
        <v>2</v>
      </c>
      <c r="D169" s="2">
        <v>5</v>
      </c>
      <c r="E169" s="2">
        <v>63</v>
      </c>
      <c r="F169" s="3">
        <f t="shared" si="6"/>
        <v>1.5873015873015872</v>
      </c>
      <c r="G169" s="3">
        <f t="shared" si="7"/>
        <v>3.1746031746031744</v>
      </c>
      <c r="H169" s="3">
        <f t="shared" si="8"/>
        <v>7.9365079365079358</v>
      </c>
    </row>
    <row r="170" spans="1:8">
      <c r="A170" s="2" t="s">
        <v>174</v>
      </c>
      <c r="B170" s="2">
        <v>1</v>
      </c>
      <c r="C170" s="2">
        <v>2</v>
      </c>
      <c r="D170" s="2">
        <v>4</v>
      </c>
      <c r="E170" s="2">
        <v>63</v>
      </c>
      <c r="F170" s="3">
        <f t="shared" si="6"/>
        <v>1.5873015873015872</v>
      </c>
      <c r="G170" s="3">
        <f t="shared" si="7"/>
        <v>3.1746031746031744</v>
      </c>
      <c r="H170" s="3">
        <f t="shared" si="8"/>
        <v>6.3492063492063489</v>
      </c>
    </row>
    <row r="171" spans="1:8">
      <c r="A171" s="2" t="s">
        <v>188</v>
      </c>
      <c r="B171" s="2">
        <v>2</v>
      </c>
      <c r="C171" s="2">
        <v>4</v>
      </c>
      <c r="D171" s="2">
        <v>7</v>
      </c>
      <c r="E171" s="2">
        <v>126</v>
      </c>
      <c r="F171" s="3">
        <f t="shared" si="6"/>
        <v>1.5873015873015872</v>
      </c>
      <c r="G171" s="3">
        <f t="shared" si="7"/>
        <v>3.1746031746031744</v>
      </c>
      <c r="H171" s="3">
        <f t="shared" si="8"/>
        <v>5.5555555555555554</v>
      </c>
    </row>
    <row r="172" spans="1:8">
      <c r="A172" s="2" t="s">
        <v>65</v>
      </c>
      <c r="B172" s="2">
        <v>11</v>
      </c>
      <c r="C172" s="2">
        <v>42</v>
      </c>
      <c r="D172" s="2">
        <v>86</v>
      </c>
      <c r="E172" s="2">
        <v>700</v>
      </c>
      <c r="F172" s="3">
        <f t="shared" si="6"/>
        <v>1.5714285714285716</v>
      </c>
      <c r="G172" s="3">
        <f t="shared" si="7"/>
        <v>6</v>
      </c>
      <c r="H172" s="3">
        <f t="shared" si="8"/>
        <v>12.285714285714286</v>
      </c>
    </row>
    <row r="173" spans="1:8">
      <c r="A173" s="2" t="s">
        <v>176</v>
      </c>
      <c r="B173" s="2">
        <v>1</v>
      </c>
      <c r="C173" s="2">
        <v>1</v>
      </c>
      <c r="D173" s="2">
        <v>4</v>
      </c>
      <c r="E173" s="2">
        <v>64</v>
      </c>
      <c r="F173" s="3">
        <f t="shared" si="6"/>
        <v>1.5625</v>
      </c>
      <c r="G173" s="3">
        <f t="shared" si="7"/>
        <v>1.5625</v>
      </c>
      <c r="H173" s="3">
        <f t="shared" si="8"/>
        <v>6.25</v>
      </c>
    </row>
    <row r="174" spans="1:8">
      <c r="A174" s="2" t="s">
        <v>222</v>
      </c>
      <c r="B174" s="2">
        <v>1</v>
      </c>
      <c r="C174" s="2">
        <v>1</v>
      </c>
      <c r="D174" s="2">
        <v>2</v>
      </c>
      <c r="E174" s="2">
        <v>64</v>
      </c>
      <c r="F174" s="3">
        <f t="shared" si="6"/>
        <v>1.5625</v>
      </c>
      <c r="G174" s="3">
        <f t="shared" si="7"/>
        <v>1.5625</v>
      </c>
      <c r="H174" s="3">
        <f t="shared" si="8"/>
        <v>3.125</v>
      </c>
    </row>
    <row r="175" spans="1:8">
      <c r="A175" s="2" t="s">
        <v>81</v>
      </c>
      <c r="B175" s="2">
        <v>1</v>
      </c>
      <c r="C175" s="2">
        <v>2</v>
      </c>
      <c r="D175" s="2">
        <v>7</v>
      </c>
      <c r="E175" s="2">
        <v>65</v>
      </c>
      <c r="F175" s="3">
        <f t="shared" si="6"/>
        <v>1.5384615384615385</v>
      </c>
      <c r="G175" s="3">
        <f t="shared" si="7"/>
        <v>3.0769230769230771</v>
      </c>
      <c r="H175" s="3">
        <f t="shared" si="8"/>
        <v>10.76923076923077</v>
      </c>
    </row>
    <row r="176" spans="1:8">
      <c r="A176" s="2" t="s">
        <v>180</v>
      </c>
      <c r="B176" s="2">
        <v>1</v>
      </c>
      <c r="C176" s="2">
        <v>1</v>
      </c>
      <c r="D176" s="2">
        <v>4</v>
      </c>
      <c r="E176" s="2">
        <v>65</v>
      </c>
      <c r="F176" s="3">
        <f t="shared" si="6"/>
        <v>1.5384615384615385</v>
      </c>
      <c r="G176" s="3">
        <f t="shared" si="7"/>
        <v>1.5384615384615385</v>
      </c>
      <c r="H176" s="3">
        <f t="shared" si="8"/>
        <v>6.1538461538461542</v>
      </c>
    </row>
    <row r="177" spans="1:8">
      <c r="A177" s="2" t="s">
        <v>86</v>
      </c>
      <c r="B177" s="2">
        <v>1</v>
      </c>
      <c r="C177" s="2">
        <v>2</v>
      </c>
      <c r="D177" s="2">
        <v>7</v>
      </c>
      <c r="E177" s="2">
        <v>67</v>
      </c>
      <c r="F177" s="3">
        <f t="shared" si="6"/>
        <v>1.4925373134328357</v>
      </c>
      <c r="G177" s="3">
        <f t="shared" si="7"/>
        <v>2.9850746268656714</v>
      </c>
      <c r="H177" s="3">
        <f t="shared" si="8"/>
        <v>10.44776119402985</v>
      </c>
    </row>
    <row r="178" spans="1:8">
      <c r="A178" s="2" t="s">
        <v>152</v>
      </c>
      <c r="B178" s="2">
        <v>1</v>
      </c>
      <c r="C178" s="2">
        <v>2</v>
      </c>
      <c r="D178" s="2">
        <v>5</v>
      </c>
      <c r="E178" s="2">
        <v>68</v>
      </c>
      <c r="F178" s="3">
        <f t="shared" si="6"/>
        <v>1.4705882352941175</v>
      </c>
      <c r="G178" s="3">
        <f t="shared" si="7"/>
        <v>2.9411764705882351</v>
      </c>
      <c r="H178" s="3">
        <f t="shared" si="8"/>
        <v>7.3529411764705888</v>
      </c>
    </row>
    <row r="179" spans="1:8">
      <c r="A179" s="2" t="s">
        <v>184</v>
      </c>
      <c r="B179" s="2">
        <v>1</v>
      </c>
      <c r="C179" s="2">
        <v>1</v>
      </c>
      <c r="D179" s="2">
        <v>4</v>
      </c>
      <c r="E179" s="2">
        <v>68</v>
      </c>
      <c r="F179" s="3">
        <f t="shared" si="6"/>
        <v>1.4705882352941175</v>
      </c>
      <c r="G179" s="3">
        <f t="shared" si="7"/>
        <v>1.4705882352941175</v>
      </c>
      <c r="H179" s="3">
        <f t="shared" si="8"/>
        <v>5.8823529411764701</v>
      </c>
    </row>
    <row r="180" spans="1:8">
      <c r="A180" s="2" t="s">
        <v>155</v>
      </c>
      <c r="B180" s="2">
        <v>1</v>
      </c>
      <c r="C180" s="2">
        <v>2</v>
      </c>
      <c r="D180" s="2">
        <v>5</v>
      </c>
      <c r="E180" s="2">
        <v>69</v>
      </c>
      <c r="F180" s="3">
        <f t="shared" si="6"/>
        <v>1.4492753623188406</v>
      </c>
      <c r="G180" s="3">
        <f t="shared" si="7"/>
        <v>2.8985507246376812</v>
      </c>
      <c r="H180" s="3">
        <f t="shared" si="8"/>
        <v>7.2463768115942031</v>
      </c>
    </row>
    <row r="181" spans="1:8">
      <c r="A181" s="2" t="s">
        <v>71</v>
      </c>
      <c r="B181" s="2">
        <v>1</v>
      </c>
      <c r="C181" s="2">
        <v>3</v>
      </c>
      <c r="D181" s="2">
        <v>8</v>
      </c>
      <c r="E181" s="2">
        <v>70</v>
      </c>
      <c r="F181" s="3">
        <f t="shared" si="6"/>
        <v>1.4285714285714286</v>
      </c>
      <c r="G181" s="3">
        <f t="shared" si="7"/>
        <v>4.2857142857142856</v>
      </c>
      <c r="H181" s="3">
        <f t="shared" si="8"/>
        <v>11.428571428571429</v>
      </c>
    </row>
    <row r="182" spans="1:8">
      <c r="A182" s="2" t="s">
        <v>91</v>
      </c>
      <c r="B182" s="2">
        <v>1</v>
      </c>
      <c r="C182" s="2">
        <v>5</v>
      </c>
      <c r="D182" s="2">
        <v>7</v>
      </c>
      <c r="E182" s="2">
        <v>70</v>
      </c>
      <c r="F182" s="3">
        <f t="shared" si="6"/>
        <v>1.4285714285714286</v>
      </c>
      <c r="G182" s="3">
        <f t="shared" si="7"/>
        <v>7.1428571428571423</v>
      </c>
      <c r="H182" s="3">
        <f t="shared" si="8"/>
        <v>10</v>
      </c>
    </row>
    <row r="183" spans="1:8">
      <c r="A183" s="2" t="s">
        <v>92</v>
      </c>
      <c r="B183" s="2">
        <v>1</v>
      </c>
      <c r="C183" s="2">
        <v>3</v>
      </c>
      <c r="D183" s="2">
        <v>7</v>
      </c>
      <c r="E183" s="2">
        <v>70</v>
      </c>
      <c r="F183" s="3">
        <f t="shared" si="6"/>
        <v>1.4285714285714286</v>
      </c>
      <c r="G183" s="3">
        <f t="shared" si="7"/>
        <v>4.2857142857142856</v>
      </c>
      <c r="H183" s="3">
        <f t="shared" si="8"/>
        <v>10</v>
      </c>
    </row>
    <row r="184" spans="1:8">
      <c r="A184" s="2" t="s">
        <v>130</v>
      </c>
      <c r="B184" s="2">
        <v>1</v>
      </c>
      <c r="C184" s="2">
        <v>2</v>
      </c>
      <c r="D184" s="2">
        <v>6</v>
      </c>
      <c r="E184" s="2">
        <v>70</v>
      </c>
      <c r="F184" s="3">
        <f t="shared" si="6"/>
        <v>1.4285714285714286</v>
      </c>
      <c r="G184" s="3">
        <f t="shared" si="7"/>
        <v>2.8571428571428572</v>
      </c>
      <c r="H184" s="3">
        <f t="shared" si="8"/>
        <v>8.5714285714285712</v>
      </c>
    </row>
    <row r="185" spans="1:8">
      <c r="A185" s="2" t="s">
        <v>72</v>
      </c>
      <c r="B185" s="2">
        <v>11</v>
      </c>
      <c r="C185" s="2">
        <v>42</v>
      </c>
      <c r="D185" s="2">
        <v>88</v>
      </c>
      <c r="E185" s="2">
        <v>773</v>
      </c>
      <c r="F185" s="3">
        <f t="shared" si="6"/>
        <v>1.4230271668822769</v>
      </c>
      <c r="G185" s="3">
        <f t="shared" si="7"/>
        <v>5.4333764553686938</v>
      </c>
      <c r="H185" s="3">
        <f t="shared" si="8"/>
        <v>11.384217335058215</v>
      </c>
    </row>
    <row r="186" spans="1:8">
      <c r="A186" s="2" t="s">
        <v>94</v>
      </c>
      <c r="B186" s="2">
        <v>1</v>
      </c>
      <c r="C186" s="2">
        <v>5</v>
      </c>
      <c r="D186" s="2">
        <v>7</v>
      </c>
      <c r="E186" s="2">
        <v>71</v>
      </c>
      <c r="F186" s="3">
        <f t="shared" si="6"/>
        <v>1.4084507042253522</v>
      </c>
      <c r="G186" s="3">
        <f t="shared" si="7"/>
        <v>7.042253521126761</v>
      </c>
      <c r="H186" s="3">
        <f t="shared" si="8"/>
        <v>9.8591549295774641</v>
      </c>
    </row>
    <row r="187" spans="1:8">
      <c r="A187" s="2" t="s">
        <v>132</v>
      </c>
      <c r="B187" s="2">
        <v>1</v>
      </c>
      <c r="C187" s="2">
        <v>4</v>
      </c>
      <c r="D187" s="2">
        <v>6</v>
      </c>
      <c r="E187" s="2">
        <v>71</v>
      </c>
      <c r="F187" s="3">
        <f t="shared" si="6"/>
        <v>1.4084507042253522</v>
      </c>
      <c r="G187" s="3">
        <f t="shared" si="7"/>
        <v>5.6338028169014089</v>
      </c>
      <c r="H187" s="3">
        <f t="shared" si="8"/>
        <v>8.4507042253521121</v>
      </c>
    </row>
    <row r="188" spans="1:8">
      <c r="A188" s="2" t="s">
        <v>230</v>
      </c>
      <c r="B188" s="2">
        <v>1</v>
      </c>
      <c r="C188" s="2">
        <v>1</v>
      </c>
      <c r="D188" s="2">
        <v>2</v>
      </c>
      <c r="E188" s="2">
        <v>71</v>
      </c>
      <c r="F188" s="3">
        <f t="shared" si="6"/>
        <v>1.4084507042253522</v>
      </c>
      <c r="G188" s="3">
        <f t="shared" si="7"/>
        <v>1.4084507042253522</v>
      </c>
      <c r="H188" s="3">
        <f t="shared" si="8"/>
        <v>2.8169014084507045</v>
      </c>
    </row>
    <row r="189" spans="1:8">
      <c r="A189" s="2" t="s">
        <v>140</v>
      </c>
      <c r="B189" s="2">
        <v>4</v>
      </c>
      <c r="C189" s="2">
        <v>8</v>
      </c>
      <c r="D189" s="2">
        <v>23</v>
      </c>
      <c r="E189" s="2">
        <v>286</v>
      </c>
      <c r="F189" s="3">
        <f t="shared" si="6"/>
        <v>1.3986013986013985</v>
      </c>
      <c r="G189" s="3">
        <f t="shared" si="7"/>
        <v>2.7972027972027971</v>
      </c>
      <c r="H189" s="3">
        <f t="shared" si="8"/>
        <v>8.0419580419580416</v>
      </c>
    </row>
    <row r="190" spans="1:8">
      <c r="A190" s="2" t="s">
        <v>208</v>
      </c>
      <c r="B190" s="2">
        <v>2</v>
      </c>
      <c r="C190" s="2">
        <v>2</v>
      </c>
      <c r="D190" s="2">
        <v>6</v>
      </c>
      <c r="E190" s="2">
        <v>143</v>
      </c>
      <c r="F190" s="3">
        <f t="shared" si="6"/>
        <v>1.3986013986013985</v>
      </c>
      <c r="G190" s="3">
        <f t="shared" si="7"/>
        <v>1.3986013986013985</v>
      </c>
      <c r="H190" s="3">
        <f t="shared" si="8"/>
        <v>4.1958041958041958</v>
      </c>
    </row>
    <row r="191" spans="1:8">
      <c r="A191" s="2" t="s">
        <v>187</v>
      </c>
      <c r="B191" s="2">
        <v>1</v>
      </c>
      <c r="C191" s="2">
        <v>2</v>
      </c>
      <c r="D191" s="2">
        <v>4</v>
      </c>
      <c r="E191" s="2">
        <v>72</v>
      </c>
      <c r="F191" s="3">
        <f t="shared" si="6"/>
        <v>1.3888888888888888</v>
      </c>
      <c r="G191" s="3">
        <f t="shared" si="7"/>
        <v>2.7777777777777777</v>
      </c>
      <c r="H191" s="3">
        <f t="shared" si="8"/>
        <v>5.5555555555555554</v>
      </c>
    </row>
    <row r="192" spans="1:8">
      <c r="A192" s="2" t="s">
        <v>209</v>
      </c>
      <c r="B192" s="2">
        <v>1</v>
      </c>
      <c r="C192" s="2">
        <v>1</v>
      </c>
      <c r="D192" s="2">
        <v>3</v>
      </c>
      <c r="E192" s="2">
        <v>72</v>
      </c>
      <c r="F192" s="3">
        <f t="shared" si="6"/>
        <v>1.3888888888888888</v>
      </c>
      <c r="G192" s="3">
        <f t="shared" si="7"/>
        <v>1.3888888888888888</v>
      </c>
      <c r="H192" s="3">
        <f t="shared" si="8"/>
        <v>4.1666666666666661</v>
      </c>
    </row>
    <row r="193" spans="1:8">
      <c r="A193" s="2" t="s">
        <v>232</v>
      </c>
      <c r="B193" s="2">
        <v>1</v>
      </c>
      <c r="C193" s="2">
        <v>1</v>
      </c>
      <c r="D193" s="2">
        <v>2</v>
      </c>
      <c r="E193" s="2">
        <v>72</v>
      </c>
      <c r="F193" s="3">
        <f t="shared" si="6"/>
        <v>1.3888888888888888</v>
      </c>
      <c r="G193" s="3">
        <f t="shared" si="7"/>
        <v>1.3888888888888888</v>
      </c>
      <c r="H193" s="3">
        <f t="shared" si="8"/>
        <v>2.7777777777777777</v>
      </c>
    </row>
    <row r="194" spans="1:8">
      <c r="A194" s="2" t="s">
        <v>141</v>
      </c>
      <c r="B194" s="2">
        <v>4</v>
      </c>
      <c r="C194" s="2">
        <v>8</v>
      </c>
      <c r="D194" s="2">
        <v>23</v>
      </c>
      <c r="E194" s="2">
        <v>289</v>
      </c>
      <c r="F194" s="3">
        <f t="shared" si="6"/>
        <v>1.3840830449826991</v>
      </c>
      <c r="G194" s="3">
        <f t="shared" si="7"/>
        <v>2.7681660899653981</v>
      </c>
      <c r="H194" s="3">
        <f t="shared" si="8"/>
        <v>7.9584775086505193</v>
      </c>
    </row>
    <row r="195" spans="1:8">
      <c r="A195" s="2" t="s">
        <v>235</v>
      </c>
      <c r="B195" s="2">
        <v>1</v>
      </c>
      <c r="C195" s="2">
        <v>1</v>
      </c>
      <c r="D195" s="2">
        <v>2</v>
      </c>
      <c r="E195" s="2">
        <v>74</v>
      </c>
      <c r="F195" s="3">
        <f t="shared" ref="F195:F246" si="9">B195/$E195*100</f>
        <v>1.3513513513513513</v>
      </c>
      <c r="G195" s="3">
        <f t="shared" ref="G195:G246" si="10">C195/$E195*100</f>
        <v>1.3513513513513513</v>
      </c>
      <c r="H195" s="3">
        <f t="shared" ref="H195:H246" si="11">D195/$E195*100</f>
        <v>2.7027027027027026</v>
      </c>
    </row>
    <row r="196" spans="1:8">
      <c r="A196" s="2" t="s">
        <v>18</v>
      </c>
      <c r="B196" s="2">
        <v>2</v>
      </c>
      <c r="C196" s="2">
        <v>15</v>
      </c>
      <c r="D196" s="2">
        <v>30</v>
      </c>
      <c r="E196" s="2">
        <v>149</v>
      </c>
      <c r="F196" s="3">
        <f t="shared" si="9"/>
        <v>1.3422818791946309</v>
      </c>
      <c r="G196" s="3">
        <f t="shared" si="10"/>
        <v>10.067114093959731</v>
      </c>
      <c r="H196" s="3">
        <f t="shared" si="11"/>
        <v>20.134228187919462</v>
      </c>
    </row>
    <row r="197" spans="1:8">
      <c r="A197" s="2" t="s">
        <v>191</v>
      </c>
      <c r="B197" s="2">
        <v>1</v>
      </c>
      <c r="C197" s="2">
        <v>1</v>
      </c>
      <c r="D197" s="2">
        <v>4</v>
      </c>
      <c r="E197" s="2">
        <v>75</v>
      </c>
      <c r="F197" s="3">
        <f t="shared" si="9"/>
        <v>1.3333333333333335</v>
      </c>
      <c r="G197" s="3">
        <f t="shared" si="10"/>
        <v>1.3333333333333335</v>
      </c>
      <c r="H197" s="3">
        <f t="shared" si="11"/>
        <v>5.3333333333333339</v>
      </c>
    </row>
    <row r="198" spans="1:8">
      <c r="A198" s="2" t="s">
        <v>106</v>
      </c>
      <c r="B198" s="2">
        <v>1</v>
      </c>
      <c r="C198" s="2">
        <v>2</v>
      </c>
      <c r="D198" s="2">
        <v>7</v>
      </c>
      <c r="E198" s="2">
        <v>76</v>
      </c>
      <c r="F198" s="3">
        <f t="shared" si="9"/>
        <v>1.3157894736842104</v>
      </c>
      <c r="G198" s="3">
        <f t="shared" si="10"/>
        <v>2.6315789473684208</v>
      </c>
      <c r="H198" s="3">
        <f t="shared" si="11"/>
        <v>9.2105263157894726</v>
      </c>
    </row>
    <row r="199" spans="1:8">
      <c r="A199" s="2" t="s">
        <v>148</v>
      </c>
      <c r="B199" s="2">
        <v>4</v>
      </c>
      <c r="C199" s="2">
        <v>8</v>
      </c>
      <c r="D199" s="2">
        <v>23</v>
      </c>
      <c r="E199" s="2">
        <v>304</v>
      </c>
      <c r="F199" s="3">
        <f t="shared" si="9"/>
        <v>1.3157894736842104</v>
      </c>
      <c r="G199" s="3">
        <f t="shared" si="10"/>
        <v>2.6315789473684208</v>
      </c>
      <c r="H199" s="3">
        <f t="shared" si="11"/>
        <v>7.5657894736842106</v>
      </c>
    </row>
    <row r="200" spans="1:8">
      <c r="A200" s="2" t="s">
        <v>193</v>
      </c>
      <c r="B200" s="2">
        <v>1</v>
      </c>
      <c r="C200" s="2">
        <v>1</v>
      </c>
      <c r="D200" s="2">
        <v>4</v>
      </c>
      <c r="E200" s="2">
        <v>76</v>
      </c>
      <c r="F200" s="3">
        <f t="shared" si="9"/>
        <v>1.3157894736842104</v>
      </c>
      <c r="G200" s="3">
        <f t="shared" si="10"/>
        <v>1.3157894736842104</v>
      </c>
      <c r="H200" s="3">
        <f t="shared" si="11"/>
        <v>5.2631578947368416</v>
      </c>
    </row>
    <row r="201" spans="1:8">
      <c r="A201" s="2" t="s">
        <v>162</v>
      </c>
      <c r="B201" s="2">
        <v>2</v>
      </c>
      <c r="C201" s="2">
        <v>5</v>
      </c>
      <c r="D201" s="2">
        <v>11</v>
      </c>
      <c r="E201" s="2">
        <v>158</v>
      </c>
      <c r="F201" s="3">
        <f t="shared" si="9"/>
        <v>1.2658227848101267</v>
      </c>
      <c r="G201" s="3">
        <f t="shared" si="10"/>
        <v>3.1645569620253164</v>
      </c>
      <c r="H201" s="3">
        <f t="shared" si="11"/>
        <v>6.962025316455696</v>
      </c>
    </row>
    <row r="202" spans="1:8">
      <c r="A202" s="2" t="s">
        <v>138</v>
      </c>
      <c r="B202" s="2">
        <v>2</v>
      </c>
      <c r="C202" s="2">
        <v>5</v>
      </c>
      <c r="D202" s="2">
        <v>13</v>
      </c>
      <c r="E202" s="2">
        <v>160</v>
      </c>
      <c r="F202" s="3">
        <f t="shared" si="9"/>
        <v>1.25</v>
      </c>
      <c r="G202" s="3">
        <f t="shared" si="10"/>
        <v>3.125</v>
      </c>
      <c r="H202" s="3">
        <f t="shared" si="11"/>
        <v>8.125</v>
      </c>
    </row>
    <row r="203" spans="1:8">
      <c r="A203" s="2" t="s">
        <v>179</v>
      </c>
      <c r="B203" s="2">
        <v>1</v>
      </c>
      <c r="C203" s="2">
        <v>3</v>
      </c>
      <c r="D203" s="2">
        <v>5</v>
      </c>
      <c r="E203" s="2">
        <v>81</v>
      </c>
      <c r="F203" s="3">
        <f t="shared" si="9"/>
        <v>1.2345679012345678</v>
      </c>
      <c r="G203" s="3">
        <f t="shared" si="10"/>
        <v>3.7037037037037033</v>
      </c>
      <c r="H203" s="3">
        <f t="shared" si="11"/>
        <v>6.1728395061728394</v>
      </c>
    </row>
    <row r="204" spans="1:8">
      <c r="A204" s="2" t="s">
        <v>216</v>
      </c>
      <c r="B204" s="2">
        <v>1</v>
      </c>
      <c r="C204" s="2">
        <v>1</v>
      </c>
      <c r="D204" s="2">
        <v>3</v>
      </c>
      <c r="E204" s="2">
        <v>81</v>
      </c>
      <c r="F204" s="3">
        <f t="shared" si="9"/>
        <v>1.2345679012345678</v>
      </c>
      <c r="G204" s="3">
        <f t="shared" si="10"/>
        <v>1.2345679012345678</v>
      </c>
      <c r="H204" s="3">
        <f t="shared" si="11"/>
        <v>3.7037037037037033</v>
      </c>
    </row>
    <row r="205" spans="1:8">
      <c r="A205" s="2" t="s">
        <v>198</v>
      </c>
      <c r="B205" s="2">
        <v>1</v>
      </c>
      <c r="C205" s="2">
        <v>1</v>
      </c>
      <c r="D205" s="2">
        <v>4</v>
      </c>
      <c r="E205" s="2">
        <v>82</v>
      </c>
      <c r="F205" s="3">
        <f t="shared" si="9"/>
        <v>1.2195121951219512</v>
      </c>
      <c r="G205" s="3">
        <f t="shared" si="10"/>
        <v>1.2195121951219512</v>
      </c>
      <c r="H205" s="3">
        <f t="shared" si="11"/>
        <v>4.8780487804878048</v>
      </c>
    </row>
    <row r="206" spans="1:8">
      <c r="A206" s="2" t="s">
        <v>182</v>
      </c>
      <c r="B206" s="2">
        <v>4</v>
      </c>
      <c r="C206" s="2">
        <v>7</v>
      </c>
      <c r="D206" s="2">
        <v>20</v>
      </c>
      <c r="E206" s="2">
        <v>336</v>
      </c>
      <c r="F206" s="3">
        <f t="shared" si="9"/>
        <v>1.1904761904761905</v>
      </c>
      <c r="G206" s="3">
        <f t="shared" si="10"/>
        <v>2.083333333333333</v>
      </c>
      <c r="H206" s="3">
        <f t="shared" si="11"/>
        <v>5.9523809523809517</v>
      </c>
    </row>
    <row r="207" spans="1:8">
      <c r="A207" s="2" t="s">
        <v>201</v>
      </c>
      <c r="B207" s="2">
        <v>1</v>
      </c>
      <c r="C207" s="2">
        <v>1</v>
      </c>
      <c r="D207" s="2">
        <v>4</v>
      </c>
      <c r="E207" s="2">
        <v>84</v>
      </c>
      <c r="F207" s="3">
        <f t="shared" si="9"/>
        <v>1.1904761904761905</v>
      </c>
      <c r="G207" s="3">
        <f t="shared" si="10"/>
        <v>1.1904761904761905</v>
      </c>
      <c r="H207" s="3">
        <f t="shared" si="11"/>
        <v>4.7619047619047619</v>
      </c>
    </row>
    <row r="208" spans="1:8">
      <c r="A208" s="2" t="s">
        <v>137</v>
      </c>
      <c r="B208" s="2">
        <v>1</v>
      </c>
      <c r="C208" s="2">
        <v>3</v>
      </c>
      <c r="D208" s="2">
        <v>7</v>
      </c>
      <c r="E208" s="2">
        <v>85</v>
      </c>
      <c r="F208" s="3">
        <f t="shared" si="9"/>
        <v>1.1764705882352942</v>
      </c>
      <c r="G208" s="3">
        <f t="shared" si="10"/>
        <v>3.5294117647058822</v>
      </c>
      <c r="H208" s="3">
        <f t="shared" si="11"/>
        <v>8.235294117647058</v>
      </c>
    </row>
    <row r="209" spans="1:8">
      <c r="A209" s="2" t="s">
        <v>217</v>
      </c>
      <c r="B209" s="2">
        <v>1</v>
      </c>
      <c r="C209" s="2">
        <v>2</v>
      </c>
      <c r="D209" s="2">
        <v>3</v>
      </c>
      <c r="E209" s="2">
        <v>85</v>
      </c>
      <c r="F209" s="3">
        <f t="shared" si="9"/>
        <v>1.1764705882352942</v>
      </c>
      <c r="G209" s="3">
        <f t="shared" si="10"/>
        <v>2.3529411764705883</v>
      </c>
      <c r="H209" s="3">
        <f t="shared" si="11"/>
        <v>3.5294117647058822</v>
      </c>
    </row>
    <row r="210" spans="1:8">
      <c r="A210" s="2" t="s">
        <v>107</v>
      </c>
      <c r="B210" s="2">
        <v>1</v>
      </c>
      <c r="C210" s="2">
        <v>2</v>
      </c>
      <c r="D210" s="2">
        <v>8</v>
      </c>
      <c r="E210" s="2">
        <v>87</v>
      </c>
      <c r="F210" s="3">
        <f t="shared" si="9"/>
        <v>1.1494252873563218</v>
      </c>
      <c r="G210" s="3">
        <f t="shared" si="10"/>
        <v>2.2988505747126435</v>
      </c>
      <c r="H210" s="3">
        <f t="shared" si="11"/>
        <v>9.1954022988505741</v>
      </c>
    </row>
    <row r="211" spans="1:8">
      <c r="A211" s="2" t="s">
        <v>89</v>
      </c>
      <c r="B211" s="2">
        <v>1</v>
      </c>
      <c r="C211" s="2">
        <v>1</v>
      </c>
      <c r="D211" s="2">
        <v>9</v>
      </c>
      <c r="E211" s="2">
        <v>88</v>
      </c>
      <c r="F211" s="3">
        <f t="shared" si="9"/>
        <v>1.1363636363636365</v>
      </c>
      <c r="G211" s="3">
        <f t="shared" si="10"/>
        <v>1.1363636363636365</v>
      </c>
      <c r="H211" s="3">
        <f t="shared" si="11"/>
        <v>10.227272727272728</v>
      </c>
    </row>
    <row r="212" spans="1:8">
      <c r="A212" s="2" t="s">
        <v>121</v>
      </c>
      <c r="B212" s="2">
        <v>1</v>
      </c>
      <c r="C212" s="2">
        <v>2</v>
      </c>
      <c r="D212" s="2">
        <v>8</v>
      </c>
      <c r="E212" s="2">
        <v>89</v>
      </c>
      <c r="F212" s="3">
        <f t="shared" si="9"/>
        <v>1.1235955056179776</v>
      </c>
      <c r="G212" s="3">
        <f t="shared" si="10"/>
        <v>2.2471910112359552</v>
      </c>
      <c r="H212" s="3">
        <f t="shared" si="11"/>
        <v>8.9887640449438209</v>
      </c>
    </row>
    <row r="213" spans="1:8">
      <c r="A213" s="2" t="s">
        <v>144</v>
      </c>
      <c r="B213" s="2">
        <v>1</v>
      </c>
      <c r="C213" s="2">
        <v>3</v>
      </c>
      <c r="D213" s="2">
        <v>7</v>
      </c>
      <c r="E213" s="2">
        <v>90</v>
      </c>
      <c r="F213" s="3">
        <f t="shared" si="9"/>
        <v>1.1111111111111112</v>
      </c>
      <c r="G213" s="3">
        <f t="shared" si="10"/>
        <v>3.3333333333333335</v>
      </c>
      <c r="H213" s="3">
        <f t="shared" si="11"/>
        <v>7.7777777777777777</v>
      </c>
    </row>
    <row r="214" spans="1:8">
      <c r="A214" s="2" t="s">
        <v>124</v>
      </c>
      <c r="B214" s="2">
        <v>1</v>
      </c>
      <c r="C214" s="2">
        <v>2</v>
      </c>
      <c r="D214" s="2">
        <v>8</v>
      </c>
      <c r="E214" s="2">
        <v>91</v>
      </c>
      <c r="F214" s="3">
        <f t="shared" si="9"/>
        <v>1.098901098901099</v>
      </c>
      <c r="G214" s="3">
        <f t="shared" si="10"/>
        <v>2.197802197802198</v>
      </c>
      <c r="H214" s="3">
        <f t="shared" si="11"/>
        <v>8.791208791208792</v>
      </c>
    </row>
    <row r="215" spans="1:8">
      <c r="A215" s="2" t="s">
        <v>175</v>
      </c>
      <c r="B215" s="2">
        <v>4</v>
      </c>
      <c r="C215" s="2">
        <v>8</v>
      </c>
      <c r="D215" s="2">
        <v>23</v>
      </c>
      <c r="E215" s="2">
        <v>367</v>
      </c>
      <c r="F215" s="3">
        <f t="shared" si="9"/>
        <v>1.0899182561307901</v>
      </c>
      <c r="G215" s="3">
        <f t="shared" si="10"/>
        <v>2.1798365122615802</v>
      </c>
      <c r="H215" s="3">
        <f t="shared" si="11"/>
        <v>6.2670299727520433</v>
      </c>
    </row>
    <row r="216" spans="1:8">
      <c r="A216" s="2" t="s">
        <v>205</v>
      </c>
      <c r="B216" s="2">
        <v>1</v>
      </c>
      <c r="C216" s="2">
        <v>1</v>
      </c>
      <c r="D216" s="2">
        <v>4</v>
      </c>
      <c r="E216" s="2">
        <v>93</v>
      </c>
      <c r="F216" s="3">
        <f t="shared" si="9"/>
        <v>1.0752688172043012</v>
      </c>
      <c r="G216" s="3">
        <f t="shared" si="10"/>
        <v>1.0752688172043012</v>
      </c>
      <c r="H216" s="3">
        <f t="shared" si="11"/>
        <v>4.3010752688172049</v>
      </c>
    </row>
    <row r="217" spans="1:8">
      <c r="A217" s="2" t="s">
        <v>139</v>
      </c>
      <c r="B217" s="2">
        <v>36</v>
      </c>
      <c r="C217" s="2">
        <v>101</v>
      </c>
      <c r="D217" s="2">
        <v>273</v>
      </c>
      <c r="E217" s="2">
        <v>3385</v>
      </c>
      <c r="F217" s="3">
        <f t="shared" si="9"/>
        <v>1.0635155096011817</v>
      </c>
      <c r="G217" s="3">
        <f t="shared" si="10"/>
        <v>2.983751846381093</v>
      </c>
      <c r="H217" s="3">
        <f t="shared" si="11"/>
        <v>8.0649926144756279</v>
      </c>
    </row>
    <row r="218" spans="1:8">
      <c r="A218" s="2" t="s">
        <v>207</v>
      </c>
      <c r="B218" s="2">
        <v>1</v>
      </c>
      <c r="C218" s="2">
        <v>1</v>
      </c>
      <c r="D218" s="2">
        <v>4</v>
      </c>
      <c r="E218" s="2">
        <v>95</v>
      </c>
      <c r="F218" s="3">
        <f t="shared" si="9"/>
        <v>1.0526315789473684</v>
      </c>
      <c r="G218" s="3">
        <f t="shared" si="10"/>
        <v>1.0526315789473684</v>
      </c>
      <c r="H218" s="3">
        <f t="shared" si="11"/>
        <v>4.2105263157894735</v>
      </c>
    </row>
    <row r="219" spans="1:8">
      <c r="A219" s="2" t="s">
        <v>88</v>
      </c>
      <c r="B219" s="2">
        <v>1</v>
      </c>
      <c r="C219" s="2">
        <v>3</v>
      </c>
      <c r="D219" s="2">
        <v>10</v>
      </c>
      <c r="E219" s="2">
        <v>97</v>
      </c>
      <c r="F219" s="3">
        <f t="shared" si="9"/>
        <v>1.0309278350515463</v>
      </c>
      <c r="G219" s="3">
        <f t="shared" si="10"/>
        <v>3.0927835051546393</v>
      </c>
      <c r="H219" s="3">
        <f t="shared" si="11"/>
        <v>10.309278350515463</v>
      </c>
    </row>
    <row r="220" spans="1:8">
      <c r="A220" s="2" t="s">
        <v>136</v>
      </c>
      <c r="B220" s="2">
        <v>1</v>
      </c>
      <c r="C220" s="2">
        <v>3</v>
      </c>
      <c r="D220" s="2">
        <v>8</v>
      </c>
      <c r="E220" s="2">
        <v>97</v>
      </c>
      <c r="F220" s="3">
        <f t="shared" si="9"/>
        <v>1.0309278350515463</v>
      </c>
      <c r="G220" s="3">
        <f t="shared" si="10"/>
        <v>3.0927835051546393</v>
      </c>
      <c r="H220" s="3">
        <f t="shared" si="11"/>
        <v>8.2474226804123703</v>
      </c>
    </row>
    <row r="221" spans="1:8">
      <c r="A221" s="2" t="s">
        <v>80</v>
      </c>
      <c r="B221" s="2">
        <v>1</v>
      </c>
      <c r="C221" s="2">
        <v>2</v>
      </c>
      <c r="D221" s="2">
        <v>11</v>
      </c>
      <c r="E221" s="2">
        <v>101</v>
      </c>
      <c r="F221" s="3">
        <f t="shared" si="9"/>
        <v>0.99009900990099009</v>
      </c>
      <c r="G221" s="3">
        <f t="shared" si="10"/>
        <v>1.9801980198019802</v>
      </c>
      <c r="H221" s="3">
        <f t="shared" si="11"/>
        <v>10.891089108910892</v>
      </c>
    </row>
    <row r="222" spans="1:8">
      <c r="A222" s="2" t="s">
        <v>163</v>
      </c>
      <c r="B222" s="2">
        <v>1</v>
      </c>
      <c r="C222" s="2">
        <v>2</v>
      </c>
      <c r="D222" s="2">
        <v>7</v>
      </c>
      <c r="E222" s="2">
        <v>101</v>
      </c>
      <c r="F222" s="3">
        <f t="shared" si="9"/>
        <v>0.99009900990099009</v>
      </c>
      <c r="G222" s="3">
        <f t="shared" si="10"/>
        <v>1.9801980198019802</v>
      </c>
      <c r="H222" s="3">
        <f t="shared" si="11"/>
        <v>6.9306930693069315</v>
      </c>
    </row>
    <row r="223" spans="1:8">
      <c r="A223" s="2" t="s">
        <v>241</v>
      </c>
      <c r="B223" s="2">
        <v>1</v>
      </c>
      <c r="C223" s="2">
        <v>1</v>
      </c>
      <c r="D223" s="2">
        <v>2</v>
      </c>
      <c r="E223" s="2">
        <v>106</v>
      </c>
      <c r="F223" s="3">
        <f t="shared" si="9"/>
        <v>0.94339622641509435</v>
      </c>
      <c r="G223" s="3">
        <f t="shared" si="10"/>
        <v>0.94339622641509435</v>
      </c>
      <c r="H223" s="3">
        <f t="shared" si="11"/>
        <v>1.8867924528301887</v>
      </c>
    </row>
    <row r="224" spans="1:8">
      <c r="A224" s="2" t="s">
        <v>126</v>
      </c>
      <c r="B224" s="2">
        <v>3</v>
      </c>
      <c r="C224" s="2">
        <v>12</v>
      </c>
      <c r="D224" s="2">
        <v>28</v>
      </c>
      <c r="E224" s="2">
        <v>320</v>
      </c>
      <c r="F224" s="3">
        <f t="shared" si="9"/>
        <v>0.9375</v>
      </c>
      <c r="G224" s="3">
        <f t="shared" si="10"/>
        <v>3.75</v>
      </c>
      <c r="H224" s="3">
        <f t="shared" si="11"/>
        <v>8.75</v>
      </c>
    </row>
    <row r="225" spans="1:8">
      <c r="A225" s="2" t="s">
        <v>26</v>
      </c>
      <c r="B225" s="2">
        <v>1</v>
      </c>
      <c r="C225" s="2">
        <v>4</v>
      </c>
      <c r="D225" s="2">
        <v>19</v>
      </c>
      <c r="E225" s="2">
        <v>107</v>
      </c>
      <c r="F225" s="3">
        <f t="shared" si="9"/>
        <v>0.93457943925233633</v>
      </c>
      <c r="G225" s="3">
        <f t="shared" si="10"/>
        <v>3.7383177570093453</v>
      </c>
      <c r="H225" s="3">
        <f t="shared" si="11"/>
        <v>17.75700934579439</v>
      </c>
    </row>
    <row r="226" spans="1:8">
      <c r="A226" s="2" t="s">
        <v>102</v>
      </c>
      <c r="B226" s="2">
        <v>1</v>
      </c>
      <c r="C226" s="2">
        <v>3</v>
      </c>
      <c r="D226" s="2">
        <v>10</v>
      </c>
      <c r="E226" s="2">
        <v>107</v>
      </c>
      <c r="F226" s="3">
        <f t="shared" si="9"/>
        <v>0.93457943925233633</v>
      </c>
      <c r="G226" s="3">
        <f t="shared" si="10"/>
        <v>2.8037383177570092</v>
      </c>
      <c r="H226" s="3">
        <f t="shared" si="11"/>
        <v>9.3457943925233646</v>
      </c>
    </row>
    <row r="227" spans="1:8">
      <c r="A227" s="2" t="s">
        <v>231</v>
      </c>
      <c r="B227" s="2">
        <v>1</v>
      </c>
      <c r="C227" s="2">
        <v>1</v>
      </c>
      <c r="D227" s="2">
        <v>3</v>
      </c>
      <c r="E227" s="2">
        <v>108</v>
      </c>
      <c r="F227" s="3">
        <f t="shared" si="9"/>
        <v>0.92592592592592582</v>
      </c>
      <c r="G227" s="3">
        <f t="shared" si="10"/>
        <v>0.92592592592592582</v>
      </c>
      <c r="H227" s="3">
        <f t="shared" si="11"/>
        <v>2.7777777777777777</v>
      </c>
    </row>
    <row r="228" spans="1:8">
      <c r="A228" s="2" t="s">
        <v>129</v>
      </c>
      <c r="B228" s="2">
        <v>4</v>
      </c>
      <c r="C228" s="2">
        <v>14</v>
      </c>
      <c r="D228" s="2">
        <v>38</v>
      </c>
      <c r="E228" s="2">
        <v>438</v>
      </c>
      <c r="F228" s="3">
        <f t="shared" si="9"/>
        <v>0.91324200913242004</v>
      </c>
      <c r="G228" s="3">
        <f t="shared" si="10"/>
        <v>3.1963470319634704</v>
      </c>
      <c r="H228" s="3">
        <f t="shared" si="11"/>
        <v>8.6757990867579906</v>
      </c>
    </row>
    <row r="229" spans="1:8">
      <c r="A229" s="2" t="s">
        <v>234</v>
      </c>
      <c r="B229" s="2">
        <v>1</v>
      </c>
      <c r="C229" s="2">
        <v>1</v>
      </c>
      <c r="D229" s="2">
        <v>3</v>
      </c>
      <c r="E229" s="2">
        <v>110</v>
      </c>
      <c r="F229" s="3">
        <f t="shared" si="9"/>
        <v>0.90909090909090906</v>
      </c>
      <c r="G229" s="3">
        <f t="shared" si="10"/>
        <v>0.90909090909090906</v>
      </c>
      <c r="H229" s="3">
        <f t="shared" si="11"/>
        <v>2.7272727272727271</v>
      </c>
    </row>
    <row r="230" spans="1:8">
      <c r="A230" s="2" t="s">
        <v>123</v>
      </c>
      <c r="B230" s="2">
        <v>1</v>
      </c>
      <c r="C230" s="2">
        <v>2</v>
      </c>
      <c r="D230" s="2">
        <v>10</v>
      </c>
      <c r="E230" s="2">
        <v>113</v>
      </c>
      <c r="F230" s="3">
        <f t="shared" si="9"/>
        <v>0.88495575221238942</v>
      </c>
      <c r="G230" s="3">
        <f t="shared" si="10"/>
        <v>1.7699115044247788</v>
      </c>
      <c r="H230" s="3">
        <f t="shared" si="11"/>
        <v>8.8495575221238933</v>
      </c>
    </row>
    <row r="231" spans="1:8">
      <c r="A231" s="2" t="s">
        <v>150</v>
      </c>
      <c r="B231" s="2">
        <v>2</v>
      </c>
      <c r="C231" s="2">
        <v>5</v>
      </c>
      <c r="D231" s="2">
        <v>17</v>
      </c>
      <c r="E231" s="2">
        <v>227</v>
      </c>
      <c r="F231" s="3">
        <f t="shared" si="9"/>
        <v>0.88105726872246704</v>
      </c>
      <c r="G231" s="3">
        <f t="shared" si="10"/>
        <v>2.2026431718061676</v>
      </c>
      <c r="H231" s="3">
        <f t="shared" si="11"/>
        <v>7.4889867841409687</v>
      </c>
    </row>
    <row r="232" spans="1:8">
      <c r="A232" s="2" t="s">
        <v>203</v>
      </c>
      <c r="B232" s="2">
        <v>1</v>
      </c>
      <c r="C232" s="2">
        <v>2</v>
      </c>
      <c r="D232" s="2">
        <v>5</v>
      </c>
      <c r="E232" s="2">
        <v>114</v>
      </c>
      <c r="F232" s="3">
        <f t="shared" si="9"/>
        <v>0.8771929824561403</v>
      </c>
      <c r="G232" s="3">
        <f t="shared" si="10"/>
        <v>1.7543859649122806</v>
      </c>
      <c r="H232" s="3">
        <f t="shared" si="11"/>
        <v>4.3859649122807012</v>
      </c>
    </row>
    <row r="233" spans="1:8">
      <c r="A233" s="2" t="s">
        <v>206</v>
      </c>
      <c r="B233" s="2">
        <v>1</v>
      </c>
      <c r="C233" s="2">
        <v>1</v>
      </c>
      <c r="D233" s="2">
        <v>5</v>
      </c>
      <c r="E233" s="2">
        <v>117</v>
      </c>
      <c r="F233" s="3">
        <f t="shared" si="9"/>
        <v>0.85470085470085477</v>
      </c>
      <c r="G233" s="3">
        <f t="shared" si="10"/>
        <v>0.85470085470085477</v>
      </c>
      <c r="H233" s="3">
        <f t="shared" si="11"/>
        <v>4.2735042735042734</v>
      </c>
    </row>
    <row r="234" spans="1:8">
      <c r="A234" s="2" t="s">
        <v>197</v>
      </c>
      <c r="B234" s="2">
        <v>1</v>
      </c>
      <c r="C234" s="2">
        <v>3</v>
      </c>
      <c r="D234" s="2">
        <v>6</v>
      </c>
      <c r="E234" s="2">
        <v>118</v>
      </c>
      <c r="F234" s="3">
        <f t="shared" si="9"/>
        <v>0.84745762711864403</v>
      </c>
      <c r="G234" s="3">
        <f t="shared" si="10"/>
        <v>2.5423728813559325</v>
      </c>
      <c r="H234" s="3">
        <f t="shared" si="11"/>
        <v>5.0847457627118651</v>
      </c>
    </row>
    <row r="235" spans="1:8">
      <c r="A235" s="2" t="s">
        <v>131</v>
      </c>
      <c r="B235" s="2">
        <v>11</v>
      </c>
      <c r="C235" s="2">
        <v>46</v>
      </c>
      <c r="D235" s="2">
        <v>115</v>
      </c>
      <c r="E235" s="2">
        <v>1348</v>
      </c>
      <c r="F235" s="3">
        <f t="shared" si="9"/>
        <v>0.81602373887240365</v>
      </c>
      <c r="G235" s="3">
        <f t="shared" si="10"/>
        <v>3.4124629080118694</v>
      </c>
      <c r="H235" s="3">
        <f t="shared" si="11"/>
        <v>8.5311572700296736</v>
      </c>
    </row>
    <row r="236" spans="1:8">
      <c r="A236" s="2" t="s">
        <v>95</v>
      </c>
      <c r="B236" s="2">
        <v>1</v>
      </c>
      <c r="C236" s="2">
        <v>7</v>
      </c>
      <c r="D236" s="2">
        <v>12</v>
      </c>
      <c r="E236" s="2">
        <v>123</v>
      </c>
      <c r="F236" s="3">
        <f t="shared" si="9"/>
        <v>0.81300813008130091</v>
      </c>
      <c r="G236" s="3">
        <f t="shared" si="10"/>
        <v>5.6910569105691051</v>
      </c>
      <c r="H236" s="3">
        <f t="shared" si="11"/>
        <v>9.7560975609756095</v>
      </c>
    </row>
    <row r="237" spans="1:8">
      <c r="A237" s="2" t="s">
        <v>156</v>
      </c>
      <c r="B237" s="2">
        <v>2</v>
      </c>
      <c r="C237" s="2">
        <v>5</v>
      </c>
      <c r="D237" s="2">
        <v>18</v>
      </c>
      <c r="E237" s="2">
        <v>250</v>
      </c>
      <c r="F237" s="3">
        <f t="shared" si="9"/>
        <v>0.8</v>
      </c>
      <c r="G237" s="3">
        <f t="shared" si="10"/>
        <v>2</v>
      </c>
      <c r="H237" s="3">
        <f t="shared" si="11"/>
        <v>7.1999999999999993</v>
      </c>
    </row>
    <row r="238" spans="1:8">
      <c r="A238" s="2" t="s">
        <v>190</v>
      </c>
      <c r="B238" s="2">
        <v>1</v>
      </c>
      <c r="C238" s="2">
        <v>1</v>
      </c>
      <c r="D238" s="2">
        <v>7</v>
      </c>
      <c r="E238" s="2">
        <v>131</v>
      </c>
      <c r="F238" s="3">
        <f t="shared" si="9"/>
        <v>0.76335877862595414</v>
      </c>
      <c r="G238" s="3">
        <f t="shared" si="10"/>
        <v>0.76335877862595414</v>
      </c>
      <c r="H238" s="3">
        <f t="shared" si="11"/>
        <v>5.343511450381679</v>
      </c>
    </row>
    <row r="239" spans="1:8">
      <c r="A239" s="2" t="s">
        <v>224</v>
      </c>
      <c r="B239" s="2">
        <v>1</v>
      </c>
      <c r="C239" s="2">
        <v>1</v>
      </c>
      <c r="D239" s="2">
        <v>4</v>
      </c>
      <c r="E239" s="2">
        <v>131</v>
      </c>
      <c r="F239" s="3">
        <f t="shared" si="9"/>
        <v>0.76335877862595414</v>
      </c>
      <c r="G239" s="3">
        <f t="shared" si="10"/>
        <v>0.76335877862595414</v>
      </c>
      <c r="H239" s="3">
        <f t="shared" si="11"/>
        <v>3.0534351145038165</v>
      </c>
    </row>
    <row r="240" spans="1:8">
      <c r="A240" s="2" t="s">
        <v>238</v>
      </c>
      <c r="B240" s="2">
        <v>1</v>
      </c>
      <c r="C240" s="2">
        <v>1</v>
      </c>
      <c r="D240" s="2">
        <v>3</v>
      </c>
      <c r="E240" s="2">
        <v>132</v>
      </c>
      <c r="F240" s="3">
        <f t="shared" si="9"/>
        <v>0.75757575757575757</v>
      </c>
      <c r="G240" s="3">
        <f t="shared" si="10"/>
        <v>0.75757575757575757</v>
      </c>
      <c r="H240" s="3">
        <f t="shared" si="11"/>
        <v>2.2727272727272729</v>
      </c>
    </row>
    <row r="241" spans="1:8">
      <c r="A241" s="2" t="s">
        <v>62</v>
      </c>
      <c r="B241" s="2">
        <v>1</v>
      </c>
      <c r="C241" s="2">
        <v>7</v>
      </c>
      <c r="D241" s="2">
        <v>17</v>
      </c>
      <c r="E241" s="2">
        <v>134</v>
      </c>
      <c r="F241" s="3">
        <f t="shared" si="9"/>
        <v>0.74626865671641784</v>
      </c>
      <c r="G241" s="3">
        <f t="shared" si="10"/>
        <v>5.2238805970149249</v>
      </c>
      <c r="H241" s="3">
        <f t="shared" si="11"/>
        <v>12.686567164179104</v>
      </c>
    </row>
    <row r="242" spans="1:8">
      <c r="A242" s="2" t="s">
        <v>96</v>
      </c>
      <c r="B242" s="2">
        <v>1</v>
      </c>
      <c r="C242" s="2">
        <v>2</v>
      </c>
      <c r="D242" s="2">
        <v>13</v>
      </c>
      <c r="E242" s="2">
        <v>134</v>
      </c>
      <c r="F242" s="3">
        <f t="shared" si="9"/>
        <v>0.74626865671641784</v>
      </c>
      <c r="G242" s="3">
        <f t="shared" si="10"/>
        <v>1.4925373134328357</v>
      </c>
      <c r="H242" s="3">
        <f t="shared" si="11"/>
        <v>9.7014925373134329</v>
      </c>
    </row>
    <row r="243" spans="1:8">
      <c r="A243" s="2" t="s">
        <v>195</v>
      </c>
      <c r="B243" s="2">
        <v>1</v>
      </c>
      <c r="C243" s="2">
        <v>3</v>
      </c>
      <c r="D243" s="2">
        <v>7</v>
      </c>
      <c r="E243" s="2">
        <v>134</v>
      </c>
      <c r="F243" s="3">
        <f t="shared" si="9"/>
        <v>0.74626865671641784</v>
      </c>
      <c r="G243" s="3">
        <f t="shared" si="10"/>
        <v>2.2388059701492535</v>
      </c>
      <c r="H243" s="3">
        <f t="shared" si="11"/>
        <v>5.2238805970149249</v>
      </c>
    </row>
    <row r="244" spans="1:8">
      <c r="A244" s="2" t="s">
        <v>125</v>
      </c>
      <c r="B244" s="2">
        <v>1</v>
      </c>
      <c r="C244" s="2">
        <v>5</v>
      </c>
      <c r="D244" s="2">
        <v>12</v>
      </c>
      <c r="E244" s="2">
        <v>137</v>
      </c>
      <c r="F244" s="3">
        <f t="shared" si="9"/>
        <v>0.72992700729927007</v>
      </c>
      <c r="G244" s="3">
        <f t="shared" si="10"/>
        <v>3.6496350364963499</v>
      </c>
      <c r="H244" s="3">
        <f t="shared" si="11"/>
        <v>8.7591240875912408</v>
      </c>
    </row>
    <row r="245" spans="1:8">
      <c r="A245" s="2" t="s">
        <v>105</v>
      </c>
      <c r="B245" s="2">
        <v>7</v>
      </c>
      <c r="C245" s="2">
        <v>35</v>
      </c>
      <c r="D245" s="2">
        <v>89</v>
      </c>
      <c r="E245" s="2">
        <v>963</v>
      </c>
      <c r="F245" s="3">
        <f t="shared" si="9"/>
        <v>0.72689511941848395</v>
      </c>
      <c r="G245" s="3">
        <f t="shared" si="10"/>
        <v>3.6344755970924196</v>
      </c>
      <c r="H245" s="3">
        <f t="shared" si="11"/>
        <v>9.2419522326064385</v>
      </c>
    </row>
    <row r="246" spans="1:8">
      <c r="A246" s="2" t="s">
        <v>192</v>
      </c>
      <c r="B246" s="2">
        <v>2</v>
      </c>
      <c r="C246" s="2">
        <v>6</v>
      </c>
      <c r="D246" s="2">
        <v>15</v>
      </c>
      <c r="E246" s="2">
        <v>282</v>
      </c>
      <c r="F246" s="3">
        <f t="shared" si="9"/>
        <v>0.70921985815602839</v>
      </c>
      <c r="G246" s="3">
        <f t="shared" si="10"/>
        <v>2.1276595744680851</v>
      </c>
      <c r="H246" s="3">
        <f t="shared" si="11"/>
        <v>5.3191489361702127</v>
      </c>
    </row>
  </sheetData>
  <autoFilter ref="A2:H246">
    <sortState ref="A4:H246">
      <sortCondition descending="1" ref="F2:F246"/>
    </sortState>
  </autoFilter>
  <mergeCells count="3">
    <mergeCell ref="A1:A2"/>
    <mergeCell ref="B1:E1"/>
    <mergeCell ref="F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/>
  </sheetViews>
  <sheetFormatPr baseColWidth="10" defaultRowHeight="15" x14ac:dyDescent="0"/>
  <cols>
    <col min="1" max="1" width="11" customWidth="1"/>
    <col min="2" max="2" width="52" bestFit="1" customWidth="1"/>
    <col min="3" max="3" width="100.5" bestFit="1" customWidth="1"/>
    <col min="4" max="4" width="17.6640625" customWidth="1"/>
  </cols>
  <sheetData>
    <row r="1" spans="1:4" ht="30">
      <c r="A1" s="5" t="s">
        <v>254</v>
      </c>
      <c r="B1" s="6" t="s">
        <v>255</v>
      </c>
      <c r="C1" s="5" t="s">
        <v>256</v>
      </c>
      <c r="D1" s="7" t="s">
        <v>257</v>
      </c>
    </row>
    <row r="2" spans="1:4">
      <c r="A2" s="8" t="s">
        <v>258</v>
      </c>
      <c r="B2" s="9" t="s">
        <v>259</v>
      </c>
      <c r="C2" s="10" t="s">
        <v>260</v>
      </c>
      <c r="D2" s="11" t="s">
        <v>261</v>
      </c>
    </row>
    <row r="3" spans="1:4">
      <c r="A3" s="8" t="s">
        <v>262</v>
      </c>
      <c r="B3" s="9" t="s">
        <v>263</v>
      </c>
      <c r="C3" s="10" t="s">
        <v>264</v>
      </c>
      <c r="D3" s="11" t="s">
        <v>261</v>
      </c>
    </row>
    <row r="4" spans="1:4">
      <c r="A4" s="8" t="s">
        <v>265</v>
      </c>
      <c r="B4" s="9" t="s">
        <v>266</v>
      </c>
      <c r="C4" s="10" t="s">
        <v>267</v>
      </c>
      <c r="D4" s="11" t="s">
        <v>268</v>
      </c>
    </row>
    <row r="5" spans="1:4">
      <c r="A5" s="8" t="s">
        <v>269</v>
      </c>
      <c r="B5" s="9" t="s">
        <v>270</v>
      </c>
      <c r="C5" s="10" t="s">
        <v>267</v>
      </c>
      <c r="D5" s="11" t="s">
        <v>268</v>
      </c>
    </row>
    <row r="6" spans="1:4">
      <c r="A6" s="8" t="s">
        <v>271</v>
      </c>
      <c r="B6" s="9" t="s">
        <v>272</v>
      </c>
      <c r="C6" s="10" t="s">
        <v>273</v>
      </c>
      <c r="D6" s="11" t="s">
        <v>261</v>
      </c>
    </row>
    <row r="7" spans="1:4">
      <c r="A7" s="8" t="s">
        <v>274</v>
      </c>
      <c r="B7" s="9" t="s">
        <v>275</v>
      </c>
      <c r="C7" s="10" t="s">
        <v>273</v>
      </c>
      <c r="D7" s="11" t="s">
        <v>261</v>
      </c>
    </row>
    <row r="8" spans="1:4">
      <c r="A8" s="8" t="s">
        <v>276</v>
      </c>
      <c r="B8" s="9" t="s">
        <v>277</v>
      </c>
      <c r="C8" s="10" t="s">
        <v>278</v>
      </c>
      <c r="D8" s="11" t="s">
        <v>261</v>
      </c>
    </row>
    <row r="9" spans="1:4">
      <c r="A9" s="8" t="s">
        <v>279</v>
      </c>
      <c r="B9" s="9" t="s">
        <v>280</v>
      </c>
      <c r="C9" s="10" t="s">
        <v>281</v>
      </c>
      <c r="D9" s="11" t="s">
        <v>261</v>
      </c>
    </row>
    <row r="10" spans="1:4">
      <c r="A10" s="8" t="s">
        <v>282</v>
      </c>
      <c r="B10" s="12" t="s">
        <v>283</v>
      </c>
      <c r="C10" s="10" t="s">
        <v>284</v>
      </c>
      <c r="D10" s="11" t="s">
        <v>261</v>
      </c>
    </row>
    <row r="11" spans="1:4">
      <c r="A11" s="8" t="s">
        <v>285</v>
      </c>
      <c r="B11" s="9" t="s">
        <v>286</v>
      </c>
      <c r="C11" s="10" t="s">
        <v>287</v>
      </c>
      <c r="D11" s="11" t="s">
        <v>261</v>
      </c>
    </row>
    <row r="12" spans="1:4">
      <c r="A12" s="8" t="s">
        <v>288</v>
      </c>
      <c r="B12" s="9" t="s">
        <v>289</v>
      </c>
      <c r="C12" s="10" t="s">
        <v>290</v>
      </c>
      <c r="D12" s="11" t="s">
        <v>261</v>
      </c>
    </row>
    <row r="13" spans="1:4">
      <c r="A13" s="8" t="s">
        <v>291</v>
      </c>
      <c r="B13" s="12" t="s">
        <v>283</v>
      </c>
      <c r="C13" s="10" t="s">
        <v>292</v>
      </c>
      <c r="D13" s="11" t="s">
        <v>261</v>
      </c>
    </row>
    <row r="14" spans="1:4">
      <c r="A14" s="8" t="s">
        <v>293</v>
      </c>
      <c r="B14" s="9" t="s">
        <v>294</v>
      </c>
      <c r="C14" s="10" t="s">
        <v>292</v>
      </c>
      <c r="D14" s="11" t="s">
        <v>261</v>
      </c>
    </row>
    <row r="15" spans="1:4">
      <c r="A15" s="8" t="s">
        <v>295</v>
      </c>
      <c r="B15" s="9" t="s">
        <v>296</v>
      </c>
      <c r="C15" s="10" t="s">
        <v>290</v>
      </c>
      <c r="D15" s="11" t="s">
        <v>261</v>
      </c>
    </row>
    <row r="16" spans="1:4">
      <c r="A16" s="8" t="s">
        <v>297</v>
      </c>
      <c r="B16" s="9" t="s">
        <v>298</v>
      </c>
      <c r="C16" s="10" t="s">
        <v>299</v>
      </c>
      <c r="D16" s="11" t="s">
        <v>261</v>
      </c>
    </row>
    <row r="17" spans="1:4">
      <c r="A17" s="8" t="s">
        <v>300</v>
      </c>
      <c r="B17" s="9" t="s">
        <v>301</v>
      </c>
      <c r="C17" s="10" t="s">
        <v>302</v>
      </c>
      <c r="D17" s="11" t="s">
        <v>261</v>
      </c>
    </row>
    <row r="18" spans="1:4">
      <c r="A18" s="8" t="s">
        <v>303</v>
      </c>
      <c r="B18" s="9" t="s">
        <v>304</v>
      </c>
      <c r="C18" s="10" t="s">
        <v>302</v>
      </c>
      <c r="D18" s="11" t="s">
        <v>261</v>
      </c>
    </row>
    <row r="19" spans="1:4">
      <c r="A19" s="8" t="s">
        <v>305</v>
      </c>
      <c r="B19" s="9" t="s">
        <v>306</v>
      </c>
      <c r="C19" s="10" t="s">
        <v>302</v>
      </c>
      <c r="D19" s="11" t="s">
        <v>261</v>
      </c>
    </row>
    <row r="20" spans="1:4">
      <c r="A20" s="8" t="s">
        <v>307</v>
      </c>
      <c r="B20" s="9" t="s">
        <v>308</v>
      </c>
      <c r="C20" s="10" t="s">
        <v>302</v>
      </c>
      <c r="D20" s="11" t="s">
        <v>261</v>
      </c>
    </row>
    <row r="21" spans="1:4">
      <c r="A21" s="8" t="s">
        <v>309</v>
      </c>
      <c r="B21" s="9" t="s">
        <v>310</v>
      </c>
      <c r="C21" s="10" t="s">
        <v>311</v>
      </c>
      <c r="D21" s="11" t="s">
        <v>268</v>
      </c>
    </row>
    <row r="22" spans="1:4">
      <c r="A22" s="8" t="s">
        <v>312</v>
      </c>
      <c r="B22" s="9" t="s">
        <v>313</v>
      </c>
      <c r="C22" s="10" t="s">
        <v>314</v>
      </c>
      <c r="D22" s="11" t="s">
        <v>261</v>
      </c>
    </row>
    <row r="23" spans="1:4">
      <c r="A23" s="8" t="s">
        <v>315</v>
      </c>
      <c r="B23" s="9" t="s">
        <v>316</v>
      </c>
      <c r="C23" s="10" t="s">
        <v>317</v>
      </c>
      <c r="D23" s="11" t="s">
        <v>261</v>
      </c>
    </row>
    <row r="24" spans="1:4">
      <c r="A24" s="8" t="s">
        <v>318</v>
      </c>
      <c r="B24" s="9" t="s">
        <v>319</v>
      </c>
      <c r="C24" s="10" t="s">
        <v>317</v>
      </c>
      <c r="D24" s="11" t="s">
        <v>261</v>
      </c>
    </row>
    <row r="25" spans="1:4">
      <c r="A25" s="8" t="s">
        <v>320</v>
      </c>
      <c r="B25" s="9" t="s">
        <v>321</v>
      </c>
      <c r="C25" s="10" t="s">
        <v>317</v>
      </c>
      <c r="D25" s="11" t="s">
        <v>261</v>
      </c>
    </row>
    <row r="26" spans="1:4">
      <c r="A26" s="8" t="s">
        <v>322</v>
      </c>
      <c r="B26" s="9" t="s">
        <v>323</v>
      </c>
      <c r="C26" s="10" t="s">
        <v>317</v>
      </c>
      <c r="D26" s="11" t="s">
        <v>261</v>
      </c>
    </row>
    <row r="27" spans="1:4">
      <c r="A27" s="8" t="s">
        <v>324</v>
      </c>
      <c r="B27" s="9" t="s">
        <v>325</v>
      </c>
      <c r="C27" s="10" t="s">
        <v>317</v>
      </c>
      <c r="D27" s="11" t="s">
        <v>268</v>
      </c>
    </row>
    <row r="28" spans="1:4">
      <c r="A28" s="8" t="s">
        <v>326</v>
      </c>
      <c r="B28" s="9" t="s">
        <v>327</v>
      </c>
      <c r="C28" s="10" t="s">
        <v>328</v>
      </c>
      <c r="D28" s="11" t="s">
        <v>268</v>
      </c>
    </row>
    <row r="29" spans="1:4">
      <c r="A29" s="8" t="s">
        <v>329</v>
      </c>
      <c r="B29" s="9" t="s">
        <v>330</v>
      </c>
      <c r="C29" s="10" t="s">
        <v>331</v>
      </c>
      <c r="D29" s="11" t="s">
        <v>332</v>
      </c>
    </row>
    <row r="30" spans="1:4">
      <c r="A30" s="8" t="s">
        <v>333</v>
      </c>
      <c r="B30" s="12" t="s">
        <v>283</v>
      </c>
      <c r="C30" s="11" t="s">
        <v>334</v>
      </c>
      <c r="D30" s="11" t="s">
        <v>261</v>
      </c>
    </row>
    <row r="31" spans="1:4">
      <c r="A31" s="8" t="s">
        <v>335</v>
      </c>
      <c r="B31" s="9" t="s">
        <v>336</v>
      </c>
      <c r="C31" s="10" t="s">
        <v>334</v>
      </c>
      <c r="D31" s="11" t="s">
        <v>261</v>
      </c>
    </row>
    <row r="32" spans="1:4">
      <c r="A32" s="8" t="s">
        <v>337</v>
      </c>
      <c r="B32" s="9" t="s">
        <v>338</v>
      </c>
      <c r="C32" s="10" t="s">
        <v>334</v>
      </c>
      <c r="D32" s="11" t="s">
        <v>261</v>
      </c>
    </row>
    <row r="33" spans="1:4">
      <c r="A33" s="8" t="s">
        <v>339</v>
      </c>
      <c r="B33" s="9" t="s">
        <v>340</v>
      </c>
      <c r="C33" s="10" t="s">
        <v>341</v>
      </c>
      <c r="D33" s="11" t="s">
        <v>268</v>
      </c>
    </row>
    <row r="34" spans="1:4">
      <c r="A34" s="8" t="s">
        <v>342</v>
      </c>
      <c r="B34" s="9" t="s">
        <v>343</v>
      </c>
      <c r="C34" s="10" t="s">
        <v>341</v>
      </c>
      <c r="D34" s="11" t="s">
        <v>268</v>
      </c>
    </row>
    <row r="35" spans="1:4">
      <c r="A35" s="8" t="s">
        <v>344</v>
      </c>
      <c r="B35" s="9" t="s">
        <v>345</v>
      </c>
      <c r="C35" s="10" t="s">
        <v>341</v>
      </c>
      <c r="D35" s="11" t="s">
        <v>268</v>
      </c>
    </row>
    <row r="36" spans="1:4">
      <c r="A36" s="8" t="s">
        <v>346</v>
      </c>
      <c r="B36" s="9" t="s">
        <v>347</v>
      </c>
      <c r="C36" s="10" t="s">
        <v>348</v>
      </c>
      <c r="D36" s="11" t="s">
        <v>268</v>
      </c>
    </row>
    <row r="37" spans="1:4">
      <c r="A37" s="8" t="s">
        <v>349</v>
      </c>
      <c r="B37" s="9" t="s">
        <v>350</v>
      </c>
      <c r="C37" s="10" t="s">
        <v>351</v>
      </c>
      <c r="D37" s="11" t="s">
        <v>268</v>
      </c>
    </row>
    <row r="38" spans="1:4">
      <c r="A38" s="8" t="s">
        <v>352</v>
      </c>
      <c r="B38" s="9" t="s">
        <v>353</v>
      </c>
      <c r="C38" s="10" t="s">
        <v>354</v>
      </c>
      <c r="D38" s="11" t="s">
        <v>261</v>
      </c>
    </row>
    <row r="39" spans="1:4">
      <c r="A39" s="8" t="s">
        <v>355</v>
      </c>
      <c r="B39" s="9" t="s">
        <v>356</v>
      </c>
      <c r="C39" s="10" t="s">
        <v>357</v>
      </c>
      <c r="D39" s="11" t="s">
        <v>261</v>
      </c>
    </row>
    <row r="40" spans="1:4">
      <c r="A40" s="8" t="s">
        <v>358</v>
      </c>
      <c r="B40" s="9" t="s">
        <v>359</v>
      </c>
      <c r="C40" s="10" t="s">
        <v>360</v>
      </c>
      <c r="D40" s="11" t="s">
        <v>268</v>
      </c>
    </row>
    <row r="41" spans="1:4">
      <c r="A41" s="8" t="s">
        <v>361</v>
      </c>
      <c r="B41" s="9" t="s">
        <v>362</v>
      </c>
      <c r="C41" s="10" t="s">
        <v>360</v>
      </c>
      <c r="D41" s="11" t="s">
        <v>261</v>
      </c>
    </row>
    <row r="42" spans="1:4">
      <c r="A42" s="8" t="s">
        <v>363</v>
      </c>
      <c r="B42" s="9" t="s">
        <v>364</v>
      </c>
      <c r="C42" s="10" t="s">
        <v>360</v>
      </c>
      <c r="D42" s="11" t="s">
        <v>268</v>
      </c>
    </row>
    <row r="43" spans="1:4">
      <c r="A43" s="8" t="s">
        <v>365</v>
      </c>
      <c r="B43" s="9" t="s">
        <v>366</v>
      </c>
      <c r="C43" s="10" t="s">
        <v>360</v>
      </c>
      <c r="D43" s="11" t="s">
        <v>268</v>
      </c>
    </row>
    <row r="44" spans="1:4">
      <c r="A44" s="8" t="s">
        <v>367</v>
      </c>
      <c r="B44" s="9" t="s">
        <v>368</v>
      </c>
      <c r="C44" s="10" t="s">
        <v>369</v>
      </c>
      <c r="D44" s="11" t="s">
        <v>268</v>
      </c>
    </row>
    <row r="45" spans="1:4">
      <c r="A45" s="8" t="s">
        <v>370</v>
      </c>
      <c r="B45" s="9" t="s">
        <v>371</v>
      </c>
      <c r="C45" s="10" t="s">
        <v>372</v>
      </c>
      <c r="D45" s="11" t="s">
        <v>261</v>
      </c>
    </row>
    <row r="46" spans="1:4">
      <c r="A46" s="8" t="s">
        <v>373</v>
      </c>
      <c r="B46" s="9" t="s">
        <v>374</v>
      </c>
      <c r="C46" s="10" t="s">
        <v>375</v>
      </c>
      <c r="D46" s="11" t="s">
        <v>261</v>
      </c>
    </row>
    <row r="47" spans="1:4">
      <c r="A47" s="8" t="s">
        <v>376</v>
      </c>
      <c r="B47" s="9" t="s">
        <v>377</v>
      </c>
      <c r="C47" s="10" t="s">
        <v>378</v>
      </c>
      <c r="D47" s="11" t="s">
        <v>261</v>
      </c>
    </row>
    <row r="48" spans="1:4">
      <c r="A48" s="13"/>
      <c r="B48" s="14"/>
      <c r="C48" s="13"/>
      <c r="D48" s="13"/>
    </row>
    <row r="49" spans="1:2">
      <c r="A49" t="s">
        <v>379</v>
      </c>
      <c r="B49" s="15"/>
    </row>
  </sheetData>
  <pageMargins left="0.75" right="0.75" top="1" bottom="1" header="0.5" footer="0.5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oups with 100+ annotations</vt:lpstr>
      <vt:lpstr>All groups</vt:lpstr>
      <vt:lpstr>EC groups</vt:lpstr>
    </vt:vector>
  </TitlesOfParts>
  <Company>Brow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Makrides</dc:creator>
  <cp:lastModifiedBy>Elizabeth Makrides</cp:lastModifiedBy>
  <dcterms:created xsi:type="dcterms:W3CDTF">2015-05-19T01:38:32Z</dcterms:created>
  <dcterms:modified xsi:type="dcterms:W3CDTF">2015-05-19T18:19:36Z</dcterms:modified>
</cp:coreProperties>
</file>